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eager/Documents/Projects/iodine FY20/iodine 2022/Dec 22/"/>
    </mc:Choice>
  </mc:AlternateContent>
  <xr:revisionPtr revIDLastSave="0" documentId="8_{A7F72D8F-7627-6844-8FC0-45358CF9CC00}" xr6:coauthVersionLast="47" xr6:coauthVersionMax="47" xr10:uidLastSave="{00000000-0000-0000-0000-000000000000}"/>
  <bookViews>
    <workbookView xWindow="4700" yWindow="2140" windowWidth="26440" windowHeight="15440" xr2:uid="{15154BEF-FDBD-BA42-9423-583EAFF294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18" i="1"/>
  <c r="E19" i="1"/>
  <c r="E20" i="1"/>
  <c r="E21" i="1"/>
  <c r="E22" i="1"/>
  <c r="E23" i="1"/>
  <c r="E24" i="1"/>
  <c r="E25" i="1"/>
  <c r="E26" i="1"/>
  <c r="E28" i="1"/>
  <c r="E29" i="1"/>
  <c r="E30" i="1"/>
  <c r="E31" i="1"/>
  <c r="E32" i="1"/>
  <c r="E33" i="1"/>
  <c r="E34" i="1"/>
  <c r="E35" i="1"/>
  <c r="E36" i="1"/>
  <c r="E38" i="1"/>
  <c r="E39" i="1"/>
  <c r="E40" i="1"/>
  <c r="E41" i="1"/>
  <c r="E42" i="1"/>
  <c r="E43" i="1"/>
  <c r="E44" i="1"/>
  <c r="E45" i="1"/>
  <c r="E47" i="1"/>
  <c r="E48" i="1"/>
  <c r="E49" i="1"/>
  <c r="E50" i="1"/>
  <c r="E51" i="1"/>
  <c r="E52" i="1"/>
  <c r="E53" i="1"/>
  <c r="E55" i="1"/>
  <c r="E56" i="1"/>
  <c r="E57" i="1"/>
  <c r="E58" i="1"/>
  <c r="E59" i="1"/>
  <c r="E60" i="1"/>
  <c r="E62" i="1"/>
  <c r="E63" i="1"/>
  <c r="E64" i="1"/>
  <c r="E65" i="1"/>
  <c r="E66" i="1"/>
  <c r="E67" i="1"/>
  <c r="E68" i="1"/>
  <c r="E69" i="1"/>
  <c r="E70" i="1"/>
  <c r="E72" i="1"/>
  <c r="E73" i="1"/>
  <c r="E74" i="1"/>
  <c r="E75" i="1"/>
  <c r="E76" i="1"/>
  <c r="E77" i="1"/>
  <c r="E78" i="1"/>
  <c r="E79" i="1"/>
  <c r="E81" i="1"/>
  <c r="E82" i="1"/>
  <c r="E83" i="1"/>
  <c r="E84" i="1"/>
  <c r="E85" i="1"/>
  <c r="E86" i="1"/>
  <c r="E87" i="1"/>
  <c r="E89" i="1"/>
  <c r="E90" i="1"/>
  <c r="E91" i="1"/>
  <c r="E92" i="1"/>
  <c r="E93" i="1"/>
  <c r="E94" i="1"/>
  <c r="E96" i="1"/>
  <c r="E97" i="1"/>
  <c r="E98" i="1"/>
  <c r="E99" i="1"/>
  <c r="E100" i="1"/>
  <c r="E101" i="1"/>
  <c r="E102" i="1"/>
  <c r="E103" i="1"/>
  <c r="E105" i="1"/>
  <c r="E106" i="1"/>
  <c r="E107" i="1"/>
  <c r="E108" i="1"/>
  <c r="E109" i="1"/>
  <c r="E110" i="1"/>
  <c r="E111" i="1"/>
  <c r="E113" i="1"/>
  <c r="E114" i="1"/>
  <c r="E115" i="1"/>
  <c r="E116" i="1"/>
  <c r="E117" i="1"/>
  <c r="E118" i="1"/>
  <c r="E120" i="1"/>
  <c r="E121" i="1"/>
  <c r="E122" i="1"/>
  <c r="E123" i="1"/>
  <c r="E124" i="1"/>
  <c r="E125" i="1"/>
  <c r="E126" i="1"/>
  <c r="E128" i="1"/>
  <c r="E129" i="1"/>
  <c r="E130" i="1"/>
  <c r="E131" i="1"/>
  <c r="E132" i="1"/>
  <c r="E133" i="1"/>
  <c r="E135" i="1"/>
  <c r="E136" i="1"/>
  <c r="E137" i="1"/>
  <c r="E138" i="1"/>
  <c r="E139" i="1"/>
  <c r="E140" i="1"/>
  <c r="E142" i="1"/>
  <c r="E143" i="1"/>
  <c r="E144" i="1"/>
  <c r="E145" i="1"/>
  <c r="E146" i="1"/>
  <c r="E147" i="1"/>
  <c r="E148" i="1"/>
  <c r="E149" i="1"/>
  <c r="E151" i="1"/>
  <c r="E152" i="1"/>
  <c r="E153" i="1"/>
  <c r="E154" i="1"/>
  <c r="E155" i="1"/>
  <c r="E156" i="1"/>
  <c r="E157" i="1"/>
  <c r="E159" i="1"/>
  <c r="E160" i="1"/>
  <c r="E161" i="1"/>
  <c r="E162" i="1"/>
  <c r="E163" i="1"/>
  <c r="E164" i="1"/>
  <c r="E166" i="1"/>
  <c r="E167" i="1"/>
  <c r="E168" i="1"/>
  <c r="E169" i="1"/>
  <c r="E170" i="1"/>
  <c r="E171" i="1"/>
  <c r="E172" i="1"/>
  <c r="E174" i="1"/>
  <c r="E175" i="1"/>
  <c r="E176" i="1"/>
  <c r="E177" i="1"/>
  <c r="E178" i="1"/>
  <c r="E179" i="1"/>
  <c r="E181" i="1"/>
  <c r="E182" i="1"/>
  <c r="E183" i="1"/>
  <c r="E184" i="1"/>
  <c r="E185" i="1"/>
  <c r="E186" i="1"/>
  <c r="E187" i="1"/>
  <c r="E189" i="1"/>
  <c r="E190" i="1"/>
  <c r="E191" i="1"/>
  <c r="E192" i="1"/>
  <c r="E193" i="1"/>
  <c r="E194" i="1"/>
  <c r="E196" i="1"/>
  <c r="E197" i="1"/>
  <c r="E198" i="1"/>
  <c r="E199" i="1"/>
  <c r="E200" i="1"/>
  <c r="E201" i="1"/>
  <c r="E202" i="1"/>
  <c r="E204" i="1"/>
  <c r="E205" i="1"/>
  <c r="E206" i="1"/>
  <c r="E207" i="1"/>
  <c r="E208" i="1"/>
  <c r="E209" i="1"/>
  <c r="E211" i="1"/>
  <c r="E212" i="1"/>
  <c r="E213" i="1"/>
  <c r="E214" i="1"/>
  <c r="E215" i="1"/>
  <c r="E216" i="1"/>
  <c r="E218" i="1"/>
  <c r="E219" i="1"/>
  <c r="E220" i="1"/>
  <c r="E221" i="1"/>
  <c r="E222" i="1"/>
  <c r="E223" i="1"/>
  <c r="E225" i="1"/>
  <c r="E226" i="1"/>
  <c r="E227" i="1"/>
  <c r="E228" i="1"/>
  <c r="E229" i="1"/>
  <c r="E230" i="1"/>
  <c r="E232" i="1"/>
  <c r="E234" i="1"/>
  <c r="E236" i="1"/>
  <c r="E238" i="1"/>
  <c r="E240" i="1"/>
  <c r="E6" i="1"/>
  <c r="E7" i="1"/>
  <c r="E8" i="1"/>
  <c r="E9" i="1"/>
  <c r="E10" i="1"/>
  <c r="E11" i="1"/>
  <c r="E12" i="1"/>
  <c r="E13" i="1"/>
  <c r="E14" i="1"/>
  <c r="E15" i="1"/>
  <c r="E5" i="1"/>
</calcChain>
</file>

<file path=xl/sharedStrings.xml><?xml version="1.0" encoding="utf-8"?>
<sst xmlns="http://schemas.openxmlformats.org/spreadsheetml/2006/main" count="222" uniqueCount="222">
  <si>
    <r>
      <t xml:space="preserve">Supplementary Table 3.  Muliple regression analysis results for variables influencing </t>
    </r>
    <r>
      <rPr>
        <b/>
        <vertAlign val="superscript"/>
        <sz val="14"/>
        <color theme="1"/>
        <rFont val="Calibri (Body)"/>
      </rPr>
      <t>125</t>
    </r>
    <r>
      <rPr>
        <b/>
        <sz val="14"/>
        <color theme="1"/>
        <rFont val="Calibri"/>
        <family val="2"/>
        <scheme val="minor"/>
      </rPr>
      <t>I</t>
    </r>
    <r>
      <rPr>
        <b/>
        <vertAlign val="superscript"/>
        <sz val="14"/>
        <color theme="1"/>
        <rFont val="Calibri (Body)"/>
      </rPr>
      <t>-</t>
    </r>
    <r>
      <rPr>
        <b/>
        <sz val="14"/>
        <color theme="1"/>
        <rFont val="Calibri"/>
        <family val="2"/>
        <scheme val="minor"/>
      </rPr>
      <t xml:space="preserve"> uptake in forest soils.</t>
    </r>
  </si>
  <si>
    <t>Explanatory variable(s)</t>
  </si>
  <si>
    <r>
      <t>R</t>
    </r>
    <r>
      <rPr>
        <b/>
        <vertAlign val="superscript"/>
        <sz val="12"/>
        <color rgb="FF000000"/>
        <rFont val="Calibri"/>
        <family val="2"/>
        <scheme val="minor"/>
      </rPr>
      <t>2</t>
    </r>
  </si>
  <si>
    <r>
      <t>adjusted R</t>
    </r>
    <r>
      <rPr>
        <b/>
        <vertAlign val="superscript"/>
        <sz val="12"/>
        <color rgb="FF000000"/>
        <rFont val="Calibri"/>
        <family val="2"/>
        <scheme val="minor"/>
      </rPr>
      <t>2</t>
    </r>
  </si>
  <si>
    <t>Significance F</t>
  </si>
  <si>
    <t>PH</t>
  </si>
  <si>
    <t>C</t>
  </si>
  <si>
    <t>N</t>
  </si>
  <si>
    <t>BIOM</t>
  </si>
  <si>
    <t>abbreviations</t>
  </si>
  <si>
    <t>G(-)</t>
  </si>
  <si>
    <t>PH = soil pH</t>
  </si>
  <si>
    <t>G(+)</t>
  </si>
  <si>
    <t>C = %C soil content</t>
  </si>
  <si>
    <t>ACTN</t>
  </si>
  <si>
    <t>N = %N soil content</t>
  </si>
  <si>
    <t>BACT</t>
  </si>
  <si>
    <t>BIOM = total soil biomass</t>
  </si>
  <si>
    <t>FUNG</t>
  </si>
  <si>
    <t>G(-) = soil Gram(-) biomass</t>
  </si>
  <si>
    <t>ABTS</t>
  </si>
  <si>
    <t>G(+) = soil Gram(+) biomass</t>
  </si>
  <si>
    <t>DOPA</t>
  </si>
  <si>
    <t>ACTN = soil actinobacterial biomass</t>
  </si>
  <si>
    <t>BACT = soil bacterial biomass</t>
  </si>
  <si>
    <t>DOPA, PH</t>
  </si>
  <si>
    <t>FUNG = soil fungal biomass</t>
  </si>
  <si>
    <t>DOPA , C</t>
  </si>
  <si>
    <t>ABTS = oxidase activity measured at pH 5.5 using ABTS</t>
  </si>
  <si>
    <t>DOPA , N</t>
  </si>
  <si>
    <t>DOPA = oxidase activity measured at pH 7.0 using L-DOPA</t>
  </si>
  <si>
    <t>DOPA , BIOM</t>
  </si>
  <si>
    <t>DOPA , G(-)</t>
  </si>
  <si>
    <t>DOPA , G(+)</t>
  </si>
  <si>
    <t>DOPA, ACTN</t>
  </si>
  <si>
    <t>DOPA, BACT</t>
  </si>
  <si>
    <t>DOPA, FUNG</t>
  </si>
  <si>
    <t>DOPA, ABTS</t>
  </si>
  <si>
    <t>ABTS, PH</t>
  </si>
  <si>
    <t>ABTS, C</t>
  </si>
  <si>
    <t>ATBS, N</t>
  </si>
  <si>
    <t>ABTS, BIOM</t>
  </si>
  <si>
    <t>ABTS, G(-)</t>
  </si>
  <si>
    <t>ABTS, G(+)</t>
  </si>
  <si>
    <t>ABTS, ACTN</t>
  </si>
  <si>
    <t>ABTS, BACT</t>
  </si>
  <si>
    <t>ABTS, FUNG</t>
  </si>
  <si>
    <t>N, PH</t>
  </si>
  <si>
    <t>N, C</t>
  </si>
  <si>
    <t>N, BIOM</t>
  </si>
  <si>
    <t>N, G(-)</t>
  </si>
  <si>
    <t>N, G(+)</t>
  </si>
  <si>
    <t>N, ACTN</t>
  </si>
  <si>
    <t>N, BACT</t>
  </si>
  <si>
    <t>N, FUNG</t>
  </si>
  <si>
    <t>C, PH</t>
  </si>
  <si>
    <t>C, BIOM</t>
  </si>
  <si>
    <t>C, G(-)</t>
  </si>
  <si>
    <t>C, G(+)</t>
  </si>
  <si>
    <t>C, ACTN</t>
  </si>
  <si>
    <t>C, BACT</t>
  </si>
  <si>
    <t>C, FUNG</t>
  </si>
  <si>
    <t>PH, BIOM</t>
  </si>
  <si>
    <t>PH, G(-)</t>
  </si>
  <si>
    <t>PH, G(+)</t>
  </si>
  <si>
    <t>PH, ACTN</t>
  </si>
  <si>
    <t>PH, BACT</t>
  </si>
  <si>
    <t>PH, FUNG</t>
  </si>
  <si>
    <t>DOPA, ABTS, PH</t>
  </si>
  <si>
    <t>DOPA, ABTS, C</t>
  </si>
  <si>
    <t>DOPA, ABTS, N</t>
  </si>
  <si>
    <t>DOPA, ABTS, BIOM</t>
  </si>
  <si>
    <t>DOPA, ABTS, G(-)</t>
  </si>
  <si>
    <t>DOPA, ABTS, G(+)</t>
  </si>
  <si>
    <t>DOPA, ABTS, ACTN</t>
  </si>
  <si>
    <t>DOPA, ABTS, BACT</t>
  </si>
  <si>
    <t>DOPA, ABTS, FUNG</t>
  </si>
  <si>
    <t>DOPA, PH, C</t>
  </si>
  <si>
    <t>DOPA, PH, N</t>
  </si>
  <si>
    <t>DOPA, PH, BIOM</t>
  </si>
  <si>
    <t>DOPA, PH, G(-)</t>
  </si>
  <si>
    <t>DOPA, PH, G(+)</t>
  </si>
  <si>
    <t>DOPA, PH, ACTN</t>
  </si>
  <si>
    <t>DOPA, PH, BACT</t>
  </si>
  <si>
    <t>DOPA, PH, FUNG</t>
  </si>
  <si>
    <t>DOPA, C, N</t>
  </si>
  <si>
    <t>DOPA, C, BIOM</t>
  </si>
  <si>
    <t>DOPA, C, G(-)</t>
  </si>
  <si>
    <t>DOPA, C, G(+)</t>
  </si>
  <si>
    <t>DOPA, C, ACTN</t>
  </si>
  <si>
    <t>DOPA, C, BACT</t>
  </si>
  <si>
    <t>DOPA, C, FUNG</t>
  </si>
  <si>
    <t>DOPA, N, BIOM</t>
  </si>
  <si>
    <t>DOPA, N, G(-)</t>
  </si>
  <si>
    <t>DOPA, N, (G+)</t>
  </si>
  <si>
    <t>DOPA, N, ACTN</t>
  </si>
  <si>
    <t>DOPA, N, BACT</t>
  </si>
  <si>
    <t>DOPA, N, FUNG</t>
  </si>
  <si>
    <t>ABTS, PH, C</t>
  </si>
  <si>
    <t>ABTS, PH, N</t>
  </si>
  <si>
    <t>ABTS, PH, BIOM</t>
  </si>
  <si>
    <t>ABTS, PH, G(-)</t>
  </si>
  <si>
    <t>ABTS, PH, G(+)</t>
  </si>
  <si>
    <t>ABTS, PH, ACTN</t>
  </si>
  <si>
    <t>ABTS, PH, BACT</t>
  </si>
  <si>
    <t>ABTS, PH, FUNG</t>
  </si>
  <si>
    <t>ABTS, C, N</t>
  </si>
  <si>
    <t>ABTS, C, BIOM</t>
  </si>
  <si>
    <t>ABTS, C, G(-)</t>
  </si>
  <si>
    <t>ABTS, C, G(+)</t>
  </si>
  <si>
    <t>ABTS, C, ACTN</t>
  </si>
  <si>
    <t>ABTS, C, BACT</t>
  </si>
  <si>
    <t>ABTS, C, FUNG</t>
  </si>
  <si>
    <t>ABTS, N, BIOM</t>
  </si>
  <si>
    <t>ABTS, N, G(-)</t>
  </si>
  <si>
    <t>ABTS, N, G(+)</t>
  </si>
  <si>
    <t>ABTS, N, ACTN</t>
  </si>
  <si>
    <t>ABTS, N, BACT</t>
  </si>
  <si>
    <t>ABST, N, FUNG</t>
  </si>
  <si>
    <t>PH, C, N</t>
  </si>
  <si>
    <t>PH, C, BIOM</t>
  </si>
  <si>
    <t>PH, C, G(-)</t>
  </si>
  <si>
    <t>PH, C, G(+)</t>
  </si>
  <si>
    <t>PH, C, ACTN</t>
  </si>
  <si>
    <t>PH, C, BACT</t>
  </si>
  <si>
    <t>PH, C, FUNG</t>
  </si>
  <si>
    <t>PH, N, BIOM</t>
  </si>
  <si>
    <t>PH, N, G(-)</t>
  </si>
  <si>
    <t>PH, N, G(+)</t>
  </si>
  <si>
    <t>PH, N, ACTN</t>
  </si>
  <si>
    <t>PH, N, BACT</t>
  </si>
  <si>
    <t>PH, N, FUNG</t>
  </si>
  <si>
    <t>C, N, BIOM</t>
  </si>
  <si>
    <t>C, N, G(-)</t>
  </si>
  <si>
    <t>C, N, G(+)</t>
  </si>
  <si>
    <t>C, N, ACTN</t>
  </si>
  <si>
    <t>C, N, BACT</t>
  </si>
  <si>
    <t>C, N, FUNG</t>
  </si>
  <si>
    <t>ABTS, DOPA, PH, N</t>
  </si>
  <si>
    <t>ABTS, DOPA, PH, C</t>
  </si>
  <si>
    <t>ABTS, DOPA, PH, BIOM</t>
  </si>
  <si>
    <t>ABTS, DOPA, PH, G(-)</t>
  </si>
  <si>
    <t>ABTS, DOPA, PH, G(+)</t>
  </si>
  <si>
    <t>ABTS, DOPA, PH, ACTN</t>
  </si>
  <si>
    <t>ABTS, DOPA, PH, BACT</t>
  </si>
  <si>
    <t>ABTS, DOPA, PH, FUNG</t>
  </si>
  <si>
    <t>ABTS, DOPA, N, C</t>
  </si>
  <si>
    <t>ABTS, DOPA, N, BIOM</t>
  </si>
  <si>
    <t>ABTS, DOPA, N, G(-)</t>
  </si>
  <si>
    <t>ABTS, DOPA, N, G(+)</t>
  </si>
  <si>
    <t>ABTS, DOPA, N, ACTN</t>
  </si>
  <si>
    <t>ABTS, DOPA, N, BACT</t>
  </si>
  <si>
    <t>ABTS, DOPA, N, FUNG</t>
  </si>
  <si>
    <t>ABTS, DOPA, C, BIOM</t>
  </si>
  <si>
    <t>ABTS, DOPA, C, G(-)</t>
  </si>
  <si>
    <t>ABTS, DOPA, C, G(+)</t>
  </si>
  <si>
    <t>ABTS, DOPA, C, ACTN</t>
  </si>
  <si>
    <t>ABTS, DOPA, C, BACT</t>
  </si>
  <si>
    <t>ABTS, DOPA, C, FUNG</t>
  </si>
  <si>
    <t>ABTS, PH, N, C</t>
  </si>
  <si>
    <t>ABTS, PH, N, BIOM</t>
  </si>
  <si>
    <t>ABTS, PH, N, G(-)</t>
  </si>
  <si>
    <t>ABTS, PH, N, G(+)</t>
  </si>
  <si>
    <t>ABTS, PH, N, ACTN</t>
  </si>
  <si>
    <t>ABTS, PH, N, BACT</t>
  </si>
  <si>
    <t>ABTS, PH, N, FUNG</t>
  </si>
  <si>
    <t>ABTS, N, C, BIOM</t>
  </si>
  <si>
    <t>ABTS, N, C, G(-)</t>
  </si>
  <si>
    <t>ABTS, N, C, G(+)</t>
  </si>
  <si>
    <t>ABTS, N, C, ACTN</t>
  </si>
  <si>
    <t>ABTS, N, C, BACT</t>
  </si>
  <si>
    <t>ABTS, N, C, FUNG</t>
  </si>
  <si>
    <t>DOPA, PH, N, C</t>
  </si>
  <si>
    <t>DOPA, PH, N, BIOM</t>
  </si>
  <si>
    <t>DOPA, PH, N, G(-)</t>
  </si>
  <si>
    <t>DOPA, PH, N, G(+)</t>
  </si>
  <si>
    <t>DOPA, PH, N, ACTN</t>
  </si>
  <si>
    <t>DOPA, PH, N, BACT</t>
  </si>
  <si>
    <t>DOPA, PH, N, FUNG</t>
  </si>
  <si>
    <t>DOPA, N, C, BIOM</t>
  </si>
  <si>
    <t>DOPA, N, C, G(-)</t>
  </si>
  <si>
    <t>DOPA, N, C, G(+)</t>
  </si>
  <si>
    <t>DOPA, N, C, ACTN</t>
  </si>
  <si>
    <t>DOPA, N, C, BACT</t>
  </si>
  <si>
    <t>DOPA, N, C, FUNG</t>
  </si>
  <si>
    <t>ABTS, DOPA, PH, N, C</t>
  </si>
  <si>
    <t>ABTS, DOPA, PH, N, BIOM</t>
  </si>
  <si>
    <t>ABTS, DOPA, PH, N, G(-)</t>
  </si>
  <si>
    <t>ABTS, DOPA, PH, N, G(+)</t>
  </si>
  <si>
    <t>ABTS, DOPA, PH, N, ACTN</t>
  </si>
  <si>
    <t>ABTS, DOPA, PH, N, BACT</t>
  </si>
  <si>
    <t>ABTS, DOPA, PH, N, FUNG</t>
  </si>
  <si>
    <t>ABTS, DOPA, PH, C, BIOM</t>
  </si>
  <si>
    <t>ABTS, DOPA, PH, C, G(-)</t>
  </si>
  <si>
    <t>ABTS, DOPA, PH, C, G(+)</t>
  </si>
  <si>
    <t>ABTS, DOPA, PH, C, ACTN</t>
  </si>
  <si>
    <t>ABTS, DOPA, PH, C, BACT</t>
  </si>
  <si>
    <t>ABTS, DOPA, PH, C, FUNG</t>
  </si>
  <si>
    <t>ABTS, DOPA, N, C, BIOM</t>
  </si>
  <si>
    <t>ABTS, DOPA, N, C, G(-)</t>
  </si>
  <si>
    <t>ABTS, DOPA, N, C, G(+)</t>
  </si>
  <si>
    <t>ABTS, DOPA, N, C, ACTN</t>
  </si>
  <si>
    <t>ABTS, DOPA, N, C, BACT</t>
  </si>
  <si>
    <t>ABTS, DOPA, N, C, FUNG</t>
  </si>
  <si>
    <t>DOPA, PH, N, C, BIOM</t>
  </si>
  <si>
    <t>DOPA, PH, N, C, G(-)</t>
  </si>
  <si>
    <t>DOPA, PH, N, C, G(+)</t>
  </si>
  <si>
    <t>DOPA, PH, N, C, ACTN</t>
  </si>
  <si>
    <t>DOPA, PH, N, C, BACT</t>
  </si>
  <si>
    <t>DOPA, PH, N, C, FUNG</t>
  </si>
  <si>
    <t>ABTS, DOPA, PH, N, C, BIOM</t>
  </si>
  <si>
    <t>ABTS, DOPA, PH, N, C, G(-)</t>
  </si>
  <si>
    <t>ABTS, DOPA, PH, N, C, G(+)</t>
  </si>
  <si>
    <t>ABTS, DOPA, PH, N, C, ACTN</t>
  </si>
  <si>
    <t>ABTS, DOPA, PH, N, C, BACT</t>
  </si>
  <si>
    <t>ABTS, DOPA, PH, N, C, FUNG</t>
  </si>
  <si>
    <t>ABTS, DOPA, PH, N, C, BIOM, G(-)</t>
  </si>
  <si>
    <t>ABTS, DOPA, PH, N, C, BIOM, G(-), G(+)</t>
  </si>
  <si>
    <t>ABTS, DOPA, PH, N, C, BIOM, G(-), G(+), ACTN</t>
  </si>
  <si>
    <t>ABTS, DOPA, PH, N, C, BIOM, G(-), G(+), ACTN, BACT</t>
  </si>
  <si>
    <t>ABTS, DOPA, PH, N, C, BIOM, G(-), G(+), ACTN, BACT, FUNG</t>
  </si>
  <si>
    <t>Corrected Significance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 (Body)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5" fillId="0" borderId="0" xfId="0" applyFont="1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1" fontId="5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2BF69-7004-0C45-AB78-9E340EC63D2D}">
  <dimension ref="A2:O240"/>
  <sheetViews>
    <sheetView tabSelected="1" workbookViewId="0">
      <selection activeCell="B13" sqref="B13"/>
    </sheetView>
  </sheetViews>
  <sheetFormatPr baseColWidth="10" defaultRowHeight="16" x14ac:dyDescent="0.2"/>
  <cols>
    <col min="1" max="1" width="55" customWidth="1"/>
    <col min="2" max="2" width="11.5" style="11" customWidth="1"/>
    <col min="3" max="3" width="17.33203125" style="11" customWidth="1"/>
    <col min="4" max="4" width="15" style="5" customWidth="1"/>
    <col min="5" max="5" width="21.83203125" customWidth="1"/>
    <col min="7" max="7" width="54.33203125" customWidth="1"/>
  </cols>
  <sheetData>
    <row r="2" spans="1:15" ht="22" x14ac:dyDescent="0.25">
      <c r="A2" s="13" t="s">
        <v>0</v>
      </c>
      <c r="B2" s="13"/>
      <c r="C2" s="13"/>
      <c r="D2" s="13"/>
      <c r="E2" s="13"/>
      <c r="F2" s="13"/>
    </row>
    <row r="4" spans="1:15" ht="19" x14ac:dyDescent="0.2">
      <c r="A4" s="1" t="s">
        <v>1</v>
      </c>
      <c r="B4" s="1" t="s">
        <v>2</v>
      </c>
      <c r="C4" s="1" t="s">
        <v>3</v>
      </c>
      <c r="D4" s="2" t="s">
        <v>4</v>
      </c>
      <c r="E4" s="2" t="s">
        <v>221</v>
      </c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x14ac:dyDescent="0.2">
      <c r="A5" s="3" t="s">
        <v>5</v>
      </c>
      <c r="B5" s="4">
        <v>0.11843650445217965</v>
      </c>
      <c r="C5" s="4">
        <v>6.9460754699522981E-2</v>
      </c>
      <c r="D5" s="5">
        <v>0.13733405198793031</v>
      </c>
      <c r="E5" s="12">
        <f>D5*204</f>
        <v>28.016146605537781</v>
      </c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3" t="s">
        <v>6</v>
      </c>
      <c r="B6" s="6">
        <v>0.44819999999999999</v>
      </c>
      <c r="C6" s="6">
        <v>0.41749999999999998</v>
      </c>
      <c r="D6" s="7">
        <v>1.24E-3</v>
      </c>
      <c r="E6" s="12">
        <f t="shared" ref="E6:E69" si="0">D6*204</f>
        <v>0.25296000000000002</v>
      </c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">
      <c r="A7" s="3" t="s">
        <v>7</v>
      </c>
      <c r="B7" s="6">
        <v>0.6048</v>
      </c>
      <c r="C7" s="6">
        <v>0.58279999999999998</v>
      </c>
      <c r="D7" s="7">
        <v>5.4400000000000001E-5</v>
      </c>
      <c r="E7" s="12">
        <f t="shared" si="0"/>
        <v>1.1097600000000001E-2</v>
      </c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ht="19" x14ac:dyDescent="0.25">
      <c r="A8" s="3" t="s">
        <v>8</v>
      </c>
      <c r="B8" s="4">
        <v>0.3052645341243081</v>
      </c>
      <c r="C8" s="4">
        <v>0.26666811935343632</v>
      </c>
      <c r="D8" s="5">
        <v>1.1528175615787273E-2</v>
      </c>
      <c r="E8" s="12">
        <f t="shared" si="0"/>
        <v>2.3517478256206039</v>
      </c>
      <c r="F8" s="3"/>
      <c r="G8" s="8" t="s">
        <v>9</v>
      </c>
      <c r="H8" s="3"/>
      <c r="I8" s="3"/>
      <c r="J8" s="3"/>
      <c r="K8" s="3"/>
      <c r="L8" s="3"/>
      <c r="M8" s="3"/>
      <c r="N8" s="3"/>
      <c r="O8" s="3"/>
    </row>
    <row r="9" spans="1:15" x14ac:dyDescent="0.2">
      <c r="A9" s="3" t="s">
        <v>10</v>
      </c>
      <c r="B9" s="4">
        <v>0.28465176502829082</v>
      </c>
      <c r="C9" s="4">
        <v>0.24491019641875139</v>
      </c>
      <c r="D9" s="5">
        <v>1.5407180251813127E-2</v>
      </c>
      <c r="E9" s="12">
        <f t="shared" si="0"/>
        <v>3.1430647713698781</v>
      </c>
      <c r="F9" s="3"/>
      <c r="G9" t="s">
        <v>11</v>
      </c>
      <c r="H9" s="3"/>
      <c r="I9" s="3"/>
      <c r="J9" s="3"/>
      <c r="K9" s="3"/>
      <c r="L9" s="3"/>
      <c r="M9" s="3"/>
      <c r="N9" s="3"/>
      <c r="O9" s="3"/>
    </row>
    <row r="10" spans="1:15" x14ac:dyDescent="0.2">
      <c r="A10" s="3" t="s">
        <v>12</v>
      </c>
      <c r="B10" s="4">
        <v>0.25541963633801623</v>
      </c>
      <c r="C10" s="4">
        <v>0.21405406057901713</v>
      </c>
      <c r="D10" s="5">
        <v>2.3019015348563831E-2</v>
      </c>
      <c r="E10" s="12">
        <f t="shared" si="0"/>
        <v>4.6958791311070218</v>
      </c>
      <c r="F10" s="3"/>
      <c r="G10" s="3" t="s">
        <v>13</v>
      </c>
      <c r="H10" s="3"/>
      <c r="I10" s="3"/>
      <c r="J10" s="3"/>
      <c r="K10" s="3"/>
      <c r="L10" s="3"/>
      <c r="M10" s="3"/>
      <c r="N10" s="3"/>
      <c r="O10" s="3"/>
    </row>
    <row r="11" spans="1:15" x14ac:dyDescent="0.2">
      <c r="A11" s="3" t="s">
        <v>14</v>
      </c>
      <c r="B11" s="6">
        <v>0.55230000000000001</v>
      </c>
      <c r="C11" s="6">
        <v>0.52749999999999997</v>
      </c>
      <c r="D11" s="7">
        <v>1.74E-4</v>
      </c>
      <c r="E11" s="12">
        <f t="shared" si="0"/>
        <v>3.5496E-2</v>
      </c>
      <c r="F11" s="3"/>
      <c r="G11" s="3" t="s">
        <v>15</v>
      </c>
      <c r="H11" s="3"/>
      <c r="I11" s="3"/>
      <c r="J11" s="3"/>
      <c r="K11" s="3"/>
      <c r="L11" s="3"/>
      <c r="M11" s="3"/>
      <c r="N11" s="3"/>
      <c r="O11" s="3"/>
    </row>
    <row r="12" spans="1:15" x14ac:dyDescent="0.2">
      <c r="A12" s="3" t="s">
        <v>16</v>
      </c>
      <c r="B12" s="6">
        <v>0.32100000000000001</v>
      </c>
      <c r="C12" s="6">
        <v>0.28320000000000001</v>
      </c>
      <c r="D12" s="7">
        <v>9.1999999999999998E-3</v>
      </c>
      <c r="E12" s="12">
        <f t="shared" si="0"/>
        <v>1.8768</v>
      </c>
      <c r="F12" s="3"/>
      <c r="G12" s="3" t="s">
        <v>17</v>
      </c>
      <c r="H12" s="3"/>
      <c r="I12" s="3"/>
      <c r="J12" s="3"/>
      <c r="K12" s="3"/>
      <c r="L12" s="3"/>
      <c r="M12" s="3"/>
      <c r="N12" s="3"/>
      <c r="O12" s="3"/>
    </row>
    <row r="13" spans="1:15" x14ac:dyDescent="0.2">
      <c r="A13" s="3" t="s">
        <v>18</v>
      </c>
      <c r="B13" s="4">
        <v>0.11043969171093095</v>
      </c>
      <c r="C13" s="4">
        <v>6.1019674583760439E-2</v>
      </c>
      <c r="D13" s="5">
        <v>0.15226683815398168</v>
      </c>
      <c r="E13" s="12">
        <f t="shared" si="0"/>
        <v>31.062434983412263</v>
      </c>
      <c r="F13" s="3"/>
      <c r="G13" t="s">
        <v>19</v>
      </c>
      <c r="H13" s="3"/>
      <c r="I13" s="3"/>
      <c r="J13" s="3"/>
      <c r="K13" s="3"/>
      <c r="L13" s="3"/>
      <c r="M13" s="3"/>
      <c r="N13" s="3"/>
      <c r="O13" s="3"/>
    </row>
    <row r="14" spans="1:15" x14ac:dyDescent="0.2">
      <c r="A14" s="3" t="s">
        <v>20</v>
      </c>
      <c r="B14" s="6">
        <v>0.61729999999999996</v>
      </c>
      <c r="C14" s="6">
        <v>0.59599999999999997</v>
      </c>
      <c r="D14" s="7">
        <v>4.0399999999999999E-5</v>
      </c>
      <c r="E14" s="12">
        <f t="shared" si="0"/>
        <v>8.2416E-3</v>
      </c>
      <c r="F14" s="3"/>
      <c r="G14" t="s">
        <v>21</v>
      </c>
      <c r="H14" s="3"/>
      <c r="I14" s="3"/>
      <c r="J14" s="3"/>
      <c r="K14" s="3"/>
      <c r="L14" s="3"/>
      <c r="M14" s="3"/>
      <c r="N14" s="3"/>
      <c r="O14" s="3"/>
    </row>
    <row r="15" spans="1:15" x14ac:dyDescent="0.2">
      <c r="A15" s="3" t="s">
        <v>22</v>
      </c>
      <c r="B15" s="6">
        <v>0.69130000000000003</v>
      </c>
      <c r="C15" s="6">
        <v>0.67420000000000002</v>
      </c>
      <c r="D15" s="7">
        <v>5.5600000000000001E-6</v>
      </c>
      <c r="E15" s="12">
        <f t="shared" si="0"/>
        <v>1.1342400000000001E-3</v>
      </c>
      <c r="F15" s="3"/>
      <c r="G15" s="3" t="s">
        <v>23</v>
      </c>
      <c r="H15" s="3"/>
      <c r="I15" s="3"/>
      <c r="J15" s="3"/>
      <c r="K15" s="3"/>
      <c r="L15" s="3"/>
      <c r="M15" s="3"/>
      <c r="N15" s="3"/>
      <c r="O15" s="3"/>
    </row>
    <row r="16" spans="1:15" x14ac:dyDescent="0.2">
      <c r="B16" s="4"/>
      <c r="C16" s="4"/>
      <c r="E16" s="12"/>
      <c r="F16" s="3"/>
      <c r="G16" s="3" t="s">
        <v>24</v>
      </c>
      <c r="H16" s="3"/>
      <c r="I16" s="3"/>
      <c r="J16" s="3"/>
      <c r="K16" s="3"/>
      <c r="L16" s="3"/>
      <c r="M16" s="3"/>
      <c r="N16" s="3"/>
      <c r="O16" s="3"/>
    </row>
    <row r="17" spans="1:15" x14ac:dyDescent="0.2">
      <c r="A17" s="3" t="s">
        <v>25</v>
      </c>
      <c r="B17" s="4">
        <v>0.69135789613764198</v>
      </c>
      <c r="C17" s="4">
        <v>0.65504706038912919</v>
      </c>
      <c r="D17" s="5">
        <v>4.5747666959335167E-5</v>
      </c>
      <c r="E17" s="12">
        <f t="shared" si="0"/>
        <v>9.3325240597043734E-3</v>
      </c>
      <c r="F17" s="3"/>
      <c r="G17" s="3" t="s">
        <v>26</v>
      </c>
      <c r="H17" s="3"/>
      <c r="I17" s="3"/>
      <c r="J17" s="3"/>
      <c r="K17" s="3"/>
      <c r="L17" s="3"/>
      <c r="M17" s="3"/>
      <c r="N17" s="3"/>
      <c r="O17" s="3"/>
    </row>
    <row r="18" spans="1:15" x14ac:dyDescent="0.2">
      <c r="A18" s="3" t="s">
        <v>27</v>
      </c>
      <c r="B18" s="6">
        <v>0.80530000000000002</v>
      </c>
      <c r="C18" s="6">
        <v>0.78239999999999998</v>
      </c>
      <c r="D18" s="7">
        <v>9.1100000000000004E-7</v>
      </c>
      <c r="E18" s="12">
        <f t="shared" si="0"/>
        <v>1.85844E-4</v>
      </c>
      <c r="F18" s="3"/>
      <c r="G18" s="3" t="s">
        <v>28</v>
      </c>
      <c r="H18" s="3"/>
      <c r="I18" s="3"/>
      <c r="J18" s="3"/>
      <c r="K18" s="3"/>
      <c r="L18" s="3"/>
      <c r="M18" s="3"/>
      <c r="N18" s="3"/>
      <c r="O18" s="3"/>
    </row>
    <row r="19" spans="1:15" x14ac:dyDescent="0.2">
      <c r="A19" s="3" t="s">
        <v>29</v>
      </c>
      <c r="B19" s="6">
        <v>0.81799999999999995</v>
      </c>
      <c r="C19" s="6">
        <v>0.79659999999999997</v>
      </c>
      <c r="D19" s="7">
        <v>5.1399999999999997E-7</v>
      </c>
      <c r="E19" s="12">
        <f t="shared" si="0"/>
        <v>1.04856E-4</v>
      </c>
      <c r="F19" s="3"/>
      <c r="G19" s="3" t="s">
        <v>30</v>
      </c>
      <c r="H19" s="3"/>
      <c r="I19" s="3"/>
      <c r="J19" s="3"/>
      <c r="K19" s="3"/>
      <c r="L19" s="3"/>
      <c r="M19" s="3"/>
      <c r="N19" s="3"/>
      <c r="O19" s="3"/>
    </row>
    <row r="20" spans="1:15" x14ac:dyDescent="0.2">
      <c r="A20" s="3" t="s">
        <v>31</v>
      </c>
      <c r="B20" s="4">
        <v>0.78227550842333315</v>
      </c>
      <c r="C20" s="4">
        <v>0.75666086235549002</v>
      </c>
      <c r="D20" s="5">
        <v>2.3561987601645685E-6</v>
      </c>
      <c r="E20" s="12">
        <f t="shared" si="0"/>
        <v>4.80664547073572E-4</v>
      </c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">
      <c r="A21" s="3" t="s">
        <v>32</v>
      </c>
      <c r="B21" s="4">
        <v>0.77534745345367373</v>
      </c>
      <c r="C21" s="4">
        <v>0.7489177420952825</v>
      </c>
      <c r="D21" s="5">
        <v>3.0750093462990281E-6</v>
      </c>
      <c r="E21" s="12">
        <f t="shared" si="0"/>
        <v>6.2730190664500173E-4</v>
      </c>
    </row>
    <row r="22" spans="1:15" x14ac:dyDescent="0.2">
      <c r="A22" s="3" t="s">
        <v>33</v>
      </c>
      <c r="B22" s="4">
        <v>0.77663178284156931</v>
      </c>
      <c r="C22" s="4">
        <v>0.75035316905822458</v>
      </c>
      <c r="D22" s="5">
        <v>2.9287460217716419E-6</v>
      </c>
      <c r="E22" s="12">
        <f t="shared" si="0"/>
        <v>5.9746418844141495E-4</v>
      </c>
    </row>
    <row r="23" spans="1:15" x14ac:dyDescent="0.2">
      <c r="A23" s="3" t="s">
        <v>34</v>
      </c>
      <c r="B23" s="6">
        <v>0.77949999999999997</v>
      </c>
      <c r="C23" s="6">
        <v>0.75360000000000005</v>
      </c>
      <c r="D23" s="7">
        <v>2.6199999999999999E-6</v>
      </c>
      <c r="E23" s="12">
        <f t="shared" si="0"/>
        <v>5.3447999999999994E-4</v>
      </c>
    </row>
    <row r="24" spans="1:15" x14ac:dyDescent="0.2">
      <c r="A24" s="3" t="s">
        <v>35</v>
      </c>
      <c r="B24" s="6">
        <v>0.77900000000000003</v>
      </c>
      <c r="C24" s="6">
        <v>0.753</v>
      </c>
      <c r="D24" s="7">
        <v>2.6699999999999998E-6</v>
      </c>
      <c r="E24" s="12">
        <f t="shared" si="0"/>
        <v>5.4467999999999997E-4</v>
      </c>
    </row>
    <row r="25" spans="1:15" x14ac:dyDescent="0.2">
      <c r="A25" s="3" t="s">
        <v>36</v>
      </c>
      <c r="B25" s="4">
        <v>0.79724077694555151</v>
      </c>
      <c r="C25" s="4">
        <v>0.77338675070385166</v>
      </c>
      <c r="D25" s="5">
        <v>1.2862792281930529E-6</v>
      </c>
      <c r="E25" s="12">
        <f t="shared" si="0"/>
        <v>2.6240096255138276E-4</v>
      </c>
    </row>
    <row r="26" spans="1:15" x14ac:dyDescent="0.2">
      <c r="A26" s="3" t="s">
        <v>37</v>
      </c>
      <c r="B26" s="6">
        <v>0.7903</v>
      </c>
      <c r="C26" s="6">
        <v>0.76570000000000005</v>
      </c>
      <c r="D26" s="7">
        <v>1.7099999999999999E-6</v>
      </c>
      <c r="E26" s="12">
        <f t="shared" si="0"/>
        <v>3.4884E-4</v>
      </c>
    </row>
    <row r="27" spans="1:15" x14ac:dyDescent="0.2">
      <c r="B27" s="4"/>
      <c r="C27" s="4"/>
      <c r="E27" s="12"/>
    </row>
    <row r="28" spans="1:15" x14ac:dyDescent="0.2">
      <c r="A28" s="3" t="s">
        <v>38</v>
      </c>
      <c r="B28" s="4">
        <v>0.61742953322089478</v>
      </c>
      <c r="C28" s="4">
        <v>0.57242124301158825</v>
      </c>
      <c r="D28" s="5">
        <v>2.8382277837723759E-4</v>
      </c>
      <c r="E28" s="12">
        <f t="shared" si="0"/>
        <v>5.7899846788956467E-2</v>
      </c>
    </row>
    <row r="29" spans="1:15" x14ac:dyDescent="0.2">
      <c r="A29" s="3" t="s">
        <v>39</v>
      </c>
      <c r="B29" s="6">
        <v>0.61777724415186042</v>
      </c>
      <c r="C29" s="6">
        <v>0.57280986111090282</v>
      </c>
      <c r="D29" s="5">
        <v>2.8163756796292154E-4</v>
      </c>
      <c r="E29" s="12">
        <f t="shared" si="0"/>
        <v>5.7454063864435995E-2</v>
      </c>
    </row>
    <row r="30" spans="1:15" x14ac:dyDescent="0.2">
      <c r="A30" s="3" t="s">
        <v>40</v>
      </c>
      <c r="B30" s="6">
        <v>0.64710000000000001</v>
      </c>
      <c r="C30" s="6">
        <v>0.60560000000000003</v>
      </c>
      <c r="D30" s="7">
        <v>1.4300000000000001E-4</v>
      </c>
      <c r="E30" s="12">
        <f t="shared" si="0"/>
        <v>2.9172E-2</v>
      </c>
    </row>
    <row r="31" spans="1:15" x14ac:dyDescent="0.2">
      <c r="A31" s="3" t="s">
        <v>41</v>
      </c>
      <c r="B31" s="4">
        <v>0.68972293137266161</v>
      </c>
      <c r="C31" s="4">
        <v>0.65321974682826889</v>
      </c>
      <c r="D31" s="5">
        <v>4.7848935220908982E-5</v>
      </c>
      <c r="E31" s="12">
        <f t="shared" si="0"/>
        <v>9.761182785065433E-3</v>
      </c>
      <c r="G31" s="3"/>
    </row>
    <row r="32" spans="1:15" x14ac:dyDescent="0.2">
      <c r="A32" s="3" t="s">
        <v>42</v>
      </c>
      <c r="B32" s="4">
        <v>0.68167189314794452</v>
      </c>
      <c r="C32" s="4">
        <v>0.64422152763593798</v>
      </c>
      <c r="D32" s="5">
        <v>5.9489098103853877E-5</v>
      </c>
      <c r="E32" s="12">
        <f t="shared" si="0"/>
        <v>1.2135776013186191E-2</v>
      </c>
    </row>
    <row r="33" spans="1:7" x14ac:dyDescent="0.2">
      <c r="A33" s="3" t="s">
        <v>43</v>
      </c>
      <c r="B33" s="6">
        <v>0.67889337421122187</v>
      </c>
      <c r="C33" s="6">
        <v>0.64111612411842445</v>
      </c>
      <c r="D33" s="5">
        <v>6.4049946221770042E-5</v>
      </c>
      <c r="E33" s="12">
        <f t="shared" si="0"/>
        <v>1.3066189029241088E-2</v>
      </c>
    </row>
    <row r="34" spans="1:7" x14ac:dyDescent="0.2">
      <c r="A34" s="3" t="s">
        <v>44</v>
      </c>
      <c r="B34" s="6">
        <v>0.77039999999999997</v>
      </c>
      <c r="C34" s="6">
        <v>0.74339999999999995</v>
      </c>
      <c r="D34" s="7">
        <v>3.7000000000000002E-6</v>
      </c>
      <c r="E34" s="12">
        <f t="shared" si="0"/>
        <v>7.5480000000000002E-4</v>
      </c>
    </row>
    <row r="35" spans="1:7" x14ac:dyDescent="0.2">
      <c r="A35" s="3" t="s">
        <v>45</v>
      </c>
      <c r="B35" s="6">
        <v>0.69372880188392116</v>
      </c>
      <c r="C35" s="6">
        <v>0.65769689622320604</v>
      </c>
      <c r="D35" s="5">
        <v>4.2845216188243137E-5</v>
      </c>
      <c r="E35" s="12">
        <f t="shared" si="0"/>
        <v>8.7404241024015995E-3</v>
      </c>
      <c r="G35" s="3"/>
    </row>
    <row r="36" spans="1:7" x14ac:dyDescent="0.2">
      <c r="A36" s="3" t="s">
        <v>46</v>
      </c>
      <c r="B36" s="6">
        <v>0.64134784783253784</v>
      </c>
      <c r="C36" s="6">
        <v>0.59915347698930699</v>
      </c>
      <c r="D36" s="5">
        <v>1.6395484338030435E-4</v>
      </c>
      <c r="E36" s="12">
        <f t="shared" si="0"/>
        <v>3.3446788049582087E-2</v>
      </c>
      <c r="G36" s="3"/>
    </row>
    <row r="37" spans="1:7" x14ac:dyDescent="0.2">
      <c r="A37" s="3"/>
      <c r="B37" s="6"/>
      <c r="C37" s="6"/>
      <c r="D37" s="7"/>
      <c r="E37" s="12"/>
      <c r="G37" s="3"/>
    </row>
    <row r="38" spans="1:7" x14ac:dyDescent="0.2">
      <c r="A38" s="3" t="s">
        <v>47</v>
      </c>
      <c r="B38" s="6">
        <v>0.61006539429249729</v>
      </c>
      <c r="C38" s="6">
        <v>0.56419073479749693</v>
      </c>
      <c r="D38" s="5">
        <v>3.3375680180300154E-4</v>
      </c>
      <c r="E38" s="12">
        <f t="shared" si="0"/>
        <v>6.8086387567812309E-2</v>
      </c>
    </row>
    <row r="39" spans="1:7" x14ac:dyDescent="0.2">
      <c r="A39" s="3" t="s">
        <v>48</v>
      </c>
      <c r="B39" s="6">
        <v>0.62939999999999996</v>
      </c>
      <c r="C39" s="6">
        <v>0.58579999999999999</v>
      </c>
      <c r="D39" s="7">
        <v>2.1699999999999999E-4</v>
      </c>
      <c r="E39" s="12">
        <f t="shared" si="0"/>
        <v>4.4267999999999995E-2</v>
      </c>
      <c r="G39" s="3"/>
    </row>
    <row r="40" spans="1:7" x14ac:dyDescent="0.2">
      <c r="A40" s="3" t="s">
        <v>49</v>
      </c>
      <c r="B40" s="4">
        <v>0.60632517316427659</v>
      </c>
      <c r="C40" s="4">
        <v>0.56001048765419148</v>
      </c>
      <c r="D40" s="5">
        <v>3.6196783783123455E-4</v>
      </c>
      <c r="E40" s="12">
        <f t="shared" si="0"/>
        <v>7.3841438917571847E-2</v>
      </c>
    </row>
    <row r="41" spans="1:7" x14ac:dyDescent="0.2">
      <c r="A41" s="3" t="s">
        <v>50</v>
      </c>
      <c r="B41" s="4">
        <v>0.60487330172026177</v>
      </c>
      <c r="C41" s="4">
        <v>0.55838780780499853</v>
      </c>
      <c r="D41" s="5">
        <v>3.7347298393594701E-4</v>
      </c>
      <c r="E41" s="12">
        <f t="shared" si="0"/>
        <v>7.6188488722933184E-2</v>
      </c>
    </row>
    <row r="42" spans="1:7" x14ac:dyDescent="0.2">
      <c r="A42" s="3" t="s">
        <v>51</v>
      </c>
      <c r="B42" s="4">
        <v>0.60489769242816327</v>
      </c>
      <c r="C42" s="4">
        <v>0.55841506800794716</v>
      </c>
      <c r="D42" s="5">
        <v>3.7327706987043874E-4</v>
      </c>
      <c r="E42" s="12">
        <f t="shared" si="0"/>
        <v>7.6148522253569509E-2</v>
      </c>
    </row>
    <row r="43" spans="1:7" x14ac:dyDescent="0.2">
      <c r="A43" s="3" t="s">
        <v>52</v>
      </c>
      <c r="B43" s="6">
        <v>0.6885</v>
      </c>
      <c r="C43" s="6">
        <v>0.65180000000000005</v>
      </c>
      <c r="D43" s="7">
        <v>4.9499999999999997E-5</v>
      </c>
      <c r="E43" s="12">
        <f t="shared" si="0"/>
        <v>1.0097999999999999E-2</v>
      </c>
    </row>
    <row r="44" spans="1:7" x14ac:dyDescent="0.2">
      <c r="A44" s="3" t="s">
        <v>53</v>
      </c>
      <c r="B44" s="4">
        <v>0.60743542306204479</v>
      </c>
      <c r="C44" s="4">
        <v>0.56125135518699121</v>
      </c>
      <c r="D44" s="5">
        <v>3.5338199810307165E-4</v>
      </c>
      <c r="E44" s="12">
        <f t="shared" si="0"/>
        <v>7.2089927613026614E-2</v>
      </c>
    </row>
    <row r="45" spans="1:7" x14ac:dyDescent="0.2">
      <c r="A45" s="3" t="s">
        <v>54</v>
      </c>
      <c r="B45" s="4">
        <v>0.61151708126234383</v>
      </c>
      <c r="C45" s="4">
        <v>0.56581320846967831</v>
      </c>
      <c r="D45" s="5">
        <v>3.2334099999999999E-4</v>
      </c>
      <c r="E45" s="12">
        <f t="shared" si="0"/>
        <v>6.5961564E-2</v>
      </c>
    </row>
    <row r="46" spans="1:7" x14ac:dyDescent="0.2">
      <c r="B46" s="4"/>
      <c r="C46" s="4"/>
      <c r="E46" s="12"/>
    </row>
    <row r="47" spans="1:7" x14ac:dyDescent="0.2">
      <c r="A47" s="3" t="s">
        <v>55</v>
      </c>
      <c r="B47" s="4">
        <v>0.4891936899731123</v>
      </c>
      <c r="C47" s="4">
        <v>0.42909882996994902</v>
      </c>
      <c r="D47" s="5">
        <v>3.312669847572898E-3</v>
      </c>
      <c r="E47" s="12">
        <f t="shared" si="0"/>
        <v>0.67578464890487122</v>
      </c>
    </row>
    <row r="48" spans="1:7" x14ac:dyDescent="0.2">
      <c r="A48" s="3" t="s">
        <v>56</v>
      </c>
      <c r="B48" s="4">
        <v>0.48248010930524476</v>
      </c>
      <c r="C48" s="4">
        <v>0.42159541628233238</v>
      </c>
      <c r="D48" s="5">
        <v>3.7015182454936042E-3</v>
      </c>
      <c r="E48" s="12">
        <f t="shared" si="0"/>
        <v>0.75510972208069527</v>
      </c>
    </row>
    <row r="49" spans="1:5" x14ac:dyDescent="0.2">
      <c r="A49" s="3" t="s">
        <v>57</v>
      </c>
      <c r="B49" s="4">
        <v>0.47201715365358093</v>
      </c>
      <c r="C49" s="4">
        <v>0.40990152467164925</v>
      </c>
      <c r="D49" s="5">
        <v>4.3880180979312912E-3</v>
      </c>
      <c r="E49" s="12">
        <f t="shared" si="0"/>
        <v>0.89515569197798339</v>
      </c>
    </row>
    <row r="50" spans="1:5" x14ac:dyDescent="0.2">
      <c r="A50" s="3" t="s">
        <v>58</v>
      </c>
      <c r="B50" s="4">
        <v>0.47214886925268984</v>
      </c>
      <c r="C50" s="4">
        <v>0.41004873622359456</v>
      </c>
      <c r="D50" s="5">
        <v>4.378722047373957E-3</v>
      </c>
      <c r="E50" s="12">
        <f t="shared" si="0"/>
        <v>0.89325929766428724</v>
      </c>
    </row>
    <row r="51" spans="1:5" x14ac:dyDescent="0.2">
      <c r="A51" s="3" t="s">
        <v>59</v>
      </c>
      <c r="B51" s="4">
        <v>0.65209320723051645</v>
      </c>
      <c r="C51" s="4">
        <v>0.61116299631645965</v>
      </c>
      <c r="D51" s="5">
        <v>1.2660029582214227E-4</v>
      </c>
      <c r="E51" s="12">
        <f t="shared" si="0"/>
        <v>2.5826460347717024E-2</v>
      </c>
    </row>
    <row r="52" spans="1:5" x14ac:dyDescent="0.2">
      <c r="A52" s="3" t="s">
        <v>60</v>
      </c>
      <c r="B52" s="4">
        <v>0.49018371515520798</v>
      </c>
      <c r="C52" s="4">
        <v>0.43020532870287953</v>
      </c>
      <c r="D52" s="5">
        <v>3.2584906760526168E-3</v>
      </c>
      <c r="E52" s="12">
        <f t="shared" si="0"/>
        <v>0.66473209791473387</v>
      </c>
    </row>
    <row r="53" spans="1:5" x14ac:dyDescent="0.2">
      <c r="A53" s="3" t="s">
        <v>61</v>
      </c>
      <c r="B53" s="4">
        <v>0.45310139290113888</v>
      </c>
      <c r="C53" s="4">
        <v>0.38876038030127291</v>
      </c>
      <c r="D53" s="5">
        <v>5.9184495066451478E-3</v>
      </c>
      <c r="E53" s="12">
        <f t="shared" si="0"/>
        <v>1.2073636993556101</v>
      </c>
    </row>
    <row r="54" spans="1:5" x14ac:dyDescent="0.2">
      <c r="A54" s="3"/>
      <c r="B54" s="4"/>
      <c r="C54" s="4"/>
      <c r="E54" s="12"/>
    </row>
    <row r="55" spans="1:5" x14ac:dyDescent="0.2">
      <c r="A55" s="3" t="s">
        <v>62</v>
      </c>
      <c r="B55" s="4">
        <v>0.36135291223475913</v>
      </c>
      <c r="C55" s="4">
        <v>0.28621796073296613</v>
      </c>
      <c r="D55" s="5">
        <v>2.2116579310720277E-2</v>
      </c>
      <c r="E55" s="12">
        <f t="shared" si="0"/>
        <v>4.5117821793869366</v>
      </c>
    </row>
    <row r="56" spans="1:5" x14ac:dyDescent="0.2">
      <c r="A56" s="3" t="s">
        <v>63</v>
      </c>
      <c r="B56" s="4">
        <v>0.35052187343938634</v>
      </c>
      <c r="C56" s="4">
        <v>0.27411268207931411</v>
      </c>
      <c r="D56" s="5">
        <v>2.5515171914422142E-2</v>
      </c>
      <c r="E56" s="12">
        <f t="shared" si="0"/>
        <v>5.2050950705421171</v>
      </c>
    </row>
    <row r="57" spans="1:5" x14ac:dyDescent="0.2">
      <c r="A57" s="3" t="s">
        <v>64</v>
      </c>
      <c r="B57" s="4">
        <v>0.32240292812512017</v>
      </c>
      <c r="C57" s="4">
        <v>0.24268562555160489</v>
      </c>
      <c r="D57" s="5">
        <v>3.6581198079001162E-2</v>
      </c>
      <c r="E57" s="12">
        <f t="shared" si="0"/>
        <v>7.4625644081162372</v>
      </c>
    </row>
    <row r="58" spans="1:5" x14ac:dyDescent="0.2">
      <c r="A58" s="3" t="s">
        <v>65</v>
      </c>
      <c r="B58" s="4">
        <v>0.5560116483890486</v>
      </c>
      <c r="C58" s="4">
        <v>0.50377772467011306</v>
      </c>
      <c r="D58" s="5">
        <v>1.0061399596927307E-3</v>
      </c>
      <c r="E58" s="12">
        <f t="shared" si="0"/>
        <v>0.20525255177731708</v>
      </c>
    </row>
    <row r="59" spans="1:5" x14ac:dyDescent="0.2">
      <c r="A59" s="3" t="s">
        <v>66</v>
      </c>
      <c r="B59" s="4">
        <v>0.3744102439466922</v>
      </c>
      <c r="C59" s="4">
        <v>0.30081144911689128</v>
      </c>
      <c r="D59" s="5">
        <v>1.8555037785215969E-2</v>
      </c>
      <c r="E59" s="12">
        <f t="shared" si="0"/>
        <v>3.7852277081840575</v>
      </c>
    </row>
    <row r="60" spans="1:5" x14ac:dyDescent="0.2">
      <c r="A60" s="3" t="s">
        <v>67</v>
      </c>
      <c r="B60" s="4">
        <v>0.21087315521808972</v>
      </c>
      <c r="C60" s="4">
        <v>0.11803470289080617</v>
      </c>
      <c r="D60" s="5">
        <v>0.13358200252450433</v>
      </c>
      <c r="E60" s="12">
        <f t="shared" si="0"/>
        <v>27.250728514998883</v>
      </c>
    </row>
    <row r="61" spans="1:5" x14ac:dyDescent="0.2">
      <c r="B61" s="4"/>
      <c r="C61" s="4"/>
      <c r="E61" s="12"/>
    </row>
    <row r="62" spans="1:5" x14ac:dyDescent="0.2">
      <c r="A62" s="3" t="s">
        <v>68</v>
      </c>
      <c r="B62" s="4">
        <v>0.79836402404801976</v>
      </c>
      <c r="C62" s="4">
        <v>0.76055727855702349</v>
      </c>
      <c r="D62" s="5">
        <v>8.263615396512451E-6</v>
      </c>
      <c r="E62" s="12">
        <f t="shared" si="0"/>
        <v>1.68577754088854E-3</v>
      </c>
    </row>
    <row r="63" spans="1:5" x14ac:dyDescent="0.2">
      <c r="A63" s="3" t="s">
        <v>69</v>
      </c>
      <c r="B63" s="6">
        <v>0.81020000000000003</v>
      </c>
      <c r="C63" s="6">
        <v>0.77459999999999996</v>
      </c>
      <c r="D63" s="7">
        <v>5.1200000000000001E-6</v>
      </c>
      <c r="E63" s="12">
        <f t="shared" si="0"/>
        <v>1.04448E-3</v>
      </c>
    </row>
    <row r="64" spans="1:5" x14ac:dyDescent="0.2">
      <c r="A64" s="3" t="s">
        <v>70</v>
      </c>
      <c r="B64" s="6">
        <v>0.81940000000000002</v>
      </c>
      <c r="C64" s="6">
        <v>0.78549999999999998</v>
      </c>
      <c r="D64" s="7">
        <v>3.4599999999999999E-6</v>
      </c>
      <c r="E64" s="12">
        <f t="shared" si="0"/>
        <v>7.0584E-4</v>
      </c>
    </row>
    <row r="65" spans="1:5" x14ac:dyDescent="0.2">
      <c r="A65" s="3" t="s">
        <v>71</v>
      </c>
      <c r="B65" s="4">
        <v>0.84374315676796419</v>
      </c>
      <c r="C65" s="4">
        <v>0.81444499866195752</v>
      </c>
      <c r="D65" s="5">
        <v>1.1009574446455066E-6</v>
      </c>
      <c r="E65" s="12">
        <f t="shared" si="0"/>
        <v>2.2459531870768333E-4</v>
      </c>
    </row>
    <row r="66" spans="1:5" x14ac:dyDescent="0.2">
      <c r="A66" s="3" t="s">
        <v>72</v>
      </c>
      <c r="B66" s="4">
        <v>0.83840093973965146</v>
      </c>
      <c r="C66" s="4">
        <v>0.80810111594083611</v>
      </c>
      <c r="D66" s="5">
        <v>1.4367017061909585E-6</v>
      </c>
      <c r="E66" s="12">
        <f t="shared" si="0"/>
        <v>2.9308714806295554E-4</v>
      </c>
    </row>
    <row r="67" spans="1:5" x14ac:dyDescent="0.2">
      <c r="A67" s="3" t="s">
        <v>73</v>
      </c>
      <c r="B67" s="4">
        <v>0.8408566258807888</v>
      </c>
      <c r="C67" s="4">
        <v>0.81101724323343671</v>
      </c>
      <c r="D67" s="5">
        <v>1.2726761618760531E-6</v>
      </c>
      <c r="E67" s="12">
        <f t="shared" si="0"/>
        <v>2.5962593702271483E-4</v>
      </c>
    </row>
    <row r="68" spans="1:5" x14ac:dyDescent="0.2">
      <c r="A68" s="3" t="s">
        <v>74</v>
      </c>
      <c r="B68" s="4">
        <v>0.84780928270832112</v>
      </c>
      <c r="C68" s="4">
        <v>0.81927352321613123</v>
      </c>
      <c r="D68" s="5">
        <v>8.934577715817449E-7</v>
      </c>
      <c r="E68" s="12">
        <f t="shared" si="0"/>
        <v>1.8226538540267595E-4</v>
      </c>
    </row>
    <row r="69" spans="1:5" x14ac:dyDescent="0.2">
      <c r="A69" s="3" t="s">
        <v>75</v>
      </c>
      <c r="B69" s="4">
        <v>0.8420139965426009</v>
      </c>
      <c r="C69" s="4">
        <v>0.81239162089433858</v>
      </c>
      <c r="D69" s="5">
        <v>1.2012100000000001E-6</v>
      </c>
      <c r="E69" s="12">
        <f t="shared" si="0"/>
        <v>2.4504684000000002E-4</v>
      </c>
    </row>
    <row r="70" spans="1:5" x14ac:dyDescent="0.2">
      <c r="A70" s="3" t="s">
        <v>76</v>
      </c>
      <c r="B70" s="4">
        <v>0.84893550221758562</v>
      </c>
      <c r="C70" s="4">
        <v>0.82061090888338284</v>
      </c>
      <c r="D70" s="5">
        <v>8.4240227760556966E-7</v>
      </c>
      <c r="E70" s="12">
        <f t="shared" ref="E70:E133" si="1">D70*204</f>
        <v>1.7185006463153621E-4</v>
      </c>
    </row>
    <row r="71" spans="1:5" x14ac:dyDescent="0.2">
      <c r="B71" s="4"/>
      <c r="C71" s="4"/>
      <c r="E71" s="12"/>
    </row>
    <row r="72" spans="1:5" x14ac:dyDescent="0.2">
      <c r="A72" s="3" t="s">
        <v>77</v>
      </c>
      <c r="B72" s="4">
        <v>0.80574864133911939</v>
      </c>
      <c r="C72" s="4">
        <v>0.76932651159020427</v>
      </c>
      <c r="D72" s="5">
        <v>6.1556073505418679E-6</v>
      </c>
      <c r="E72" s="12">
        <f t="shared" si="1"/>
        <v>1.2557438995105411E-3</v>
      </c>
    </row>
    <row r="73" spans="1:5" x14ac:dyDescent="0.2">
      <c r="A73" s="3" t="s">
        <v>78</v>
      </c>
      <c r="B73" s="4">
        <v>0.82153387738695116</v>
      </c>
      <c r="C73" s="4">
        <v>0.7880714793970045</v>
      </c>
      <c r="D73" s="5">
        <v>3.1510978088107116E-6</v>
      </c>
      <c r="E73" s="12">
        <f t="shared" si="1"/>
        <v>6.4282395299738516E-4</v>
      </c>
    </row>
    <row r="74" spans="1:5" x14ac:dyDescent="0.2">
      <c r="A74" s="3" t="s">
        <v>79</v>
      </c>
      <c r="B74" s="4">
        <v>0.78325761308441733</v>
      </c>
      <c r="C74" s="4">
        <v>0.74261841553774555</v>
      </c>
      <c r="D74" s="5">
        <v>1.4607929359049315E-5</v>
      </c>
      <c r="E74" s="12">
        <f t="shared" si="1"/>
        <v>2.9800175892460601E-3</v>
      </c>
    </row>
    <row r="75" spans="1:5" x14ac:dyDescent="0.2">
      <c r="A75" s="3" t="s">
        <v>80</v>
      </c>
      <c r="B75" s="4">
        <v>0.77578773193645534</v>
      </c>
      <c r="C75" s="4">
        <v>0.73374793167454067</v>
      </c>
      <c r="D75" s="5">
        <v>1.9077269779163758E-5</v>
      </c>
      <c r="E75" s="12">
        <f t="shared" si="1"/>
        <v>3.8917630349494066E-3</v>
      </c>
    </row>
    <row r="76" spans="1:5" x14ac:dyDescent="0.2">
      <c r="A76" s="3" t="s">
        <v>81</v>
      </c>
      <c r="B76" s="4">
        <v>0.77745350303667637</v>
      </c>
      <c r="C76" s="4">
        <v>0.73572603485605315</v>
      </c>
      <c r="D76" s="5">
        <v>1.7989093827880598E-5</v>
      </c>
      <c r="E76" s="12">
        <f t="shared" si="1"/>
        <v>3.669775140887642E-3</v>
      </c>
    </row>
    <row r="77" spans="1:5" x14ac:dyDescent="0.2">
      <c r="A77" s="3" t="s">
        <v>82</v>
      </c>
      <c r="B77" s="4">
        <v>0.78337956448062684</v>
      </c>
      <c r="C77" s="4">
        <v>0.74276323282074441</v>
      </c>
      <c r="D77" s="5">
        <v>1.4543282811629111E-5</v>
      </c>
      <c r="E77" s="12">
        <f t="shared" si="1"/>
        <v>2.9668296935723387E-3</v>
      </c>
    </row>
    <row r="78" spans="1:5" x14ac:dyDescent="0.2">
      <c r="A78" s="3" t="s">
        <v>83</v>
      </c>
      <c r="B78" s="4">
        <v>0.77987720794806203</v>
      </c>
      <c r="C78" s="4">
        <v>0.73860418443832365</v>
      </c>
      <c r="D78" s="5">
        <v>1.6502387320309891E-5</v>
      </c>
      <c r="E78" s="12">
        <f t="shared" si="1"/>
        <v>3.3664870133432176E-3</v>
      </c>
    </row>
    <row r="79" spans="1:5" x14ac:dyDescent="0.2">
      <c r="A79" s="3" t="s">
        <v>84</v>
      </c>
      <c r="B79" s="4">
        <v>0.79861175642516979</v>
      </c>
      <c r="C79" s="4">
        <v>0.76085146075488908</v>
      </c>
      <c r="D79" s="5">
        <v>8.1838409846033906E-6</v>
      </c>
      <c r="E79" s="12">
        <f t="shared" si="1"/>
        <v>1.6695035608590917E-3</v>
      </c>
    </row>
    <row r="80" spans="1:5" x14ac:dyDescent="0.2">
      <c r="B80" s="4"/>
      <c r="C80" s="4"/>
      <c r="E80" s="12"/>
    </row>
    <row r="81" spans="1:5" x14ac:dyDescent="0.2">
      <c r="A81" s="3" t="s">
        <v>85</v>
      </c>
      <c r="B81" s="6">
        <v>0.81830000000000003</v>
      </c>
      <c r="C81" s="6">
        <v>0.7843</v>
      </c>
      <c r="D81" s="7">
        <v>3.63E-6</v>
      </c>
      <c r="E81" s="12">
        <f t="shared" si="1"/>
        <v>7.4052000000000005E-4</v>
      </c>
    </row>
    <row r="82" spans="1:5" x14ac:dyDescent="0.2">
      <c r="A82" s="3" t="s">
        <v>86</v>
      </c>
      <c r="B82" s="4">
        <v>0.82494412145290319</v>
      </c>
      <c r="C82" s="4">
        <v>0.79212114422532254</v>
      </c>
      <c r="D82" s="5">
        <v>2.7052735028982339E-6</v>
      </c>
      <c r="E82" s="12">
        <f t="shared" si="1"/>
        <v>5.5187579459123977E-4</v>
      </c>
    </row>
    <row r="83" spans="1:5" x14ac:dyDescent="0.2">
      <c r="A83" s="3" t="s">
        <v>87</v>
      </c>
      <c r="B83" s="4">
        <v>0.82005895688516273</v>
      </c>
      <c r="C83" s="4">
        <v>0.78632001130113072</v>
      </c>
      <c r="D83" s="5">
        <v>3.3629340564735426E-6</v>
      </c>
      <c r="E83" s="12">
        <f t="shared" si="1"/>
        <v>6.8603854752060267E-4</v>
      </c>
    </row>
    <row r="84" spans="1:5" x14ac:dyDescent="0.2">
      <c r="A84" s="3" t="s">
        <v>88</v>
      </c>
      <c r="B84" s="4">
        <v>0.82431790903982705</v>
      </c>
      <c r="C84" s="4">
        <v>0.79137751698479464</v>
      </c>
      <c r="D84" s="5">
        <v>2.7827496273950034E-6</v>
      </c>
      <c r="E84" s="12">
        <f t="shared" si="1"/>
        <v>5.6768092398858073E-4</v>
      </c>
    </row>
    <row r="85" spans="1:5" x14ac:dyDescent="0.2">
      <c r="A85" s="3" t="s">
        <v>89</v>
      </c>
      <c r="B85" s="6">
        <v>0.83779999999999999</v>
      </c>
      <c r="C85" s="6">
        <v>0.80740000000000001</v>
      </c>
      <c r="D85" s="7">
        <v>1.48E-6</v>
      </c>
      <c r="E85" s="12">
        <f t="shared" si="1"/>
        <v>3.0192000000000001E-4</v>
      </c>
    </row>
    <row r="86" spans="1:5" x14ac:dyDescent="0.2">
      <c r="A86" s="3" t="s">
        <v>90</v>
      </c>
      <c r="B86" s="4">
        <v>0.82416392319563536</v>
      </c>
      <c r="C86" s="4">
        <v>0.79119465879481699</v>
      </c>
      <c r="D86" s="5">
        <v>2.8020947030165597E-6</v>
      </c>
      <c r="E86" s="12">
        <f t="shared" si="1"/>
        <v>5.7162731941537816E-4</v>
      </c>
    </row>
    <row r="87" spans="1:5" x14ac:dyDescent="0.2">
      <c r="A87" s="3" t="s">
        <v>91</v>
      </c>
      <c r="B87" s="4">
        <v>0.82526995624130051</v>
      </c>
      <c r="C87" s="4">
        <v>0.79250807303654436</v>
      </c>
      <c r="D87" s="5">
        <v>2.6657096132202991E-6</v>
      </c>
      <c r="E87" s="12">
        <f t="shared" si="1"/>
        <v>5.4380476109694106E-4</v>
      </c>
    </row>
    <row r="88" spans="1:5" x14ac:dyDescent="0.2">
      <c r="B88" s="4"/>
      <c r="C88" s="4"/>
      <c r="E88" s="12"/>
    </row>
    <row r="89" spans="1:5" x14ac:dyDescent="0.2">
      <c r="A89" s="3" t="s">
        <v>92</v>
      </c>
      <c r="B89" s="4">
        <v>0.82775462762290475</v>
      </c>
      <c r="C89" s="4">
        <v>0.79545862030219938</v>
      </c>
      <c r="D89" s="5">
        <v>2.3802382910731059E-6</v>
      </c>
      <c r="E89" s="12">
        <f t="shared" si="1"/>
        <v>4.8556861137891361E-4</v>
      </c>
    </row>
    <row r="90" spans="1:5" x14ac:dyDescent="0.2">
      <c r="A90" s="3" t="s">
        <v>93</v>
      </c>
      <c r="B90" s="4">
        <v>0.82439034542874923</v>
      </c>
      <c r="C90" s="4">
        <v>0.7914635351966397</v>
      </c>
      <c r="D90" s="5">
        <v>2.773689861086744E-6</v>
      </c>
      <c r="E90" s="12">
        <f t="shared" si="1"/>
        <v>5.658327316616958E-4</v>
      </c>
    </row>
    <row r="91" spans="1:5" x14ac:dyDescent="0.2">
      <c r="A91" s="3" t="s">
        <v>94</v>
      </c>
      <c r="B91" s="4">
        <v>0.82652207326224125</v>
      </c>
      <c r="C91" s="4">
        <v>0.79399496199891151</v>
      </c>
      <c r="D91" s="5">
        <v>2.5183277537855937E-6</v>
      </c>
      <c r="E91" s="12">
        <f t="shared" si="1"/>
        <v>5.137388617722611E-4</v>
      </c>
    </row>
    <row r="92" spans="1:5" x14ac:dyDescent="0.2">
      <c r="A92" s="3" t="s">
        <v>95</v>
      </c>
      <c r="B92" s="6">
        <v>0.83630000000000004</v>
      </c>
      <c r="C92" s="6">
        <v>0.80559999999999998</v>
      </c>
      <c r="D92" s="7">
        <v>1.59E-6</v>
      </c>
      <c r="E92" s="12">
        <f t="shared" si="1"/>
        <v>3.2435999999999999E-4</v>
      </c>
    </row>
    <row r="93" spans="1:5" x14ac:dyDescent="0.2">
      <c r="A93" s="3" t="s">
        <v>96</v>
      </c>
      <c r="B93" s="6">
        <v>0.82679999999999998</v>
      </c>
      <c r="C93" s="6">
        <v>0.79430000000000001</v>
      </c>
      <c r="D93" s="7">
        <v>2.4899999999999999E-6</v>
      </c>
      <c r="E93" s="12">
        <f t="shared" si="1"/>
        <v>5.0796000000000001E-4</v>
      </c>
    </row>
    <row r="94" spans="1:5" x14ac:dyDescent="0.2">
      <c r="A94" s="3" t="s">
        <v>97</v>
      </c>
      <c r="B94" s="4">
        <v>0.83455252155445292</v>
      </c>
      <c r="C94" s="4">
        <v>0.80353111934591281</v>
      </c>
      <c r="D94" s="5">
        <v>1.730880012504799E-6</v>
      </c>
      <c r="E94" s="12">
        <f t="shared" si="1"/>
        <v>3.53099522550979E-4</v>
      </c>
    </row>
    <row r="95" spans="1:5" x14ac:dyDescent="0.2">
      <c r="A95" s="3"/>
      <c r="B95" s="4"/>
      <c r="C95" s="4"/>
      <c r="E95" s="12"/>
    </row>
    <row r="96" spans="1:5" x14ac:dyDescent="0.2">
      <c r="A96" s="3" t="s">
        <v>98</v>
      </c>
      <c r="B96" s="4">
        <v>0.61779465757739649</v>
      </c>
      <c r="C96" s="4">
        <v>0.5461311558731583</v>
      </c>
      <c r="D96" s="5">
        <v>1.234828008991733E-3</v>
      </c>
      <c r="E96" s="12">
        <f t="shared" si="1"/>
        <v>0.25190491383431352</v>
      </c>
    </row>
    <row r="97" spans="1:5" x14ac:dyDescent="0.2">
      <c r="A97" s="3" t="s">
        <v>99</v>
      </c>
      <c r="B97" s="4">
        <v>0.64719662516718113</v>
      </c>
      <c r="C97" s="4">
        <v>0.58104599238602761</v>
      </c>
      <c r="D97" s="5">
        <v>6.6368199999999997E-4</v>
      </c>
      <c r="E97" s="12">
        <f t="shared" si="1"/>
        <v>0.135391128</v>
      </c>
    </row>
    <row r="98" spans="1:5" x14ac:dyDescent="0.2">
      <c r="A98" s="3" t="s">
        <v>100</v>
      </c>
      <c r="B98" s="4">
        <v>0.6901358529636038</v>
      </c>
      <c r="C98" s="4">
        <v>0.63203632539427956</v>
      </c>
      <c r="D98" s="5">
        <v>2.4146908360438997E-4</v>
      </c>
      <c r="E98" s="12">
        <f t="shared" si="1"/>
        <v>4.9259693055295553E-2</v>
      </c>
    </row>
    <row r="99" spans="1:5" x14ac:dyDescent="0.2">
      <c r="A99" s="3" t="s">
        <v>101</v>
      </c>
      <c r="B99" s="4">
        <v>0.68178977415605702</v>
      </c>
      <c r="C99" s="4">
        <v>0.62212535681031766</v>
      </c>
      <c r="D99" s="5">
        <v>2.9714056940001525E-4</v>
      </c>
      <c r="E99" s="12">
        <f t="shared" si="1"/>
        <v>6.0616676157603112E-2</v>
      </c>
    </row>
    <row r="100" spans="1:5" x14ac:dyDescent="0.2">
      <c r="A100" s="3" t="s">
        <v>102</v>
      </c>
      <c r="B100" s="4">
        <v>0.67918437789293118</v>
      </c>
      <c r="C100" s="4">
        <v>0.61903144874785576</v>
      </c>
      <c r="D100" s="5">
        <v>3.1665638791827163E-4</v>
      </c>
      <c r="E100" s="12">
        <f t="shared" si="1"/>
        <v>6.4597903135327414E-2</v>
      </c>
    </row>
    <row r="101" spans="1:5" x14ac:dyDescent="0.2">
      <c r="A101" s="3" t="s">
        <v>103</v>
      </c>
      <c r="B101" s="4">
        <v>0.77875628970400157</v>
      </c>
      <c r="C101" s="4">
        <v>0.73727309402350183</v>
      </c>
      <c r="D101" s="5">
        <v>1.7176096949667071E-5</v>
      </c>
      <c r="E101" s="12">
        <f t="shared" si="1"/>
        <v>3.5039237777320827E-3</v>
      </c>
    </row>
    <row r="102" spans="1:5" x14ac:dyDescent="0.2">
      <c r="A102" s="3" t="s">
        <v>104</v>
      </c>
      <c r="B102" s="4">
        <v>0.69415809696943576</v>
      </c>
      <c r="C102" s="4">
        <v>0.63681274015120493</v>
      </c>
      <c r="D102" s="5">
        <v>2.1804141699239014E-4</v>
      </c>
      <c r="E102" s="12">
        <f t="shared" si="1"/>
        <v>4.4480449066447589E-2</v>
      </c>
    </row>
    <row r="103" spans="1:5" x14ac:dyDescent="0.2">
      <c r="A103" s="3" t="s">
        <v>105</v>
      </c>
      <c r="B103" s="4">
        <v>0.64140599825526801</v>
      </c>
      <c r="C103" s="4">
        <v>0.57416962292813079</v>
      </c>
      <c r="D103" s="5">
        <v>7.5314957706379296E-4</v>
      </c>
      <c r="E103" s="12">
        <f t="shared" si="1"/>
        <v>0.15364251372101376</v>
      </c>
    </row>
    <row r="104" spans="1:5" x14ac:dyDescent="0.2">
      <c r="B104" s="4"/>
      <c r="C104" s="4"/>
      <c r="E104" s="12"/>
    </row>
    <row r="105" spans="1:5" x14ac:dyDescent="0.2">
      <c r="A105" s="3" t="s">
        <v>106</v>
      </c>
      <c r="B105" s="4">
        <v>0.67465195672881428</v>
      </c>
      <c r="C105" s="4">
        <v>0.61364919861546696</v>
      </c>
      <c r="D105" s="5">
        <v>3.5326313089791201E-4</v>
      </c>
      <c r="E105" s="12">
        <f t="shared" si="1"/>
        <v>7.2065678703174055E-2</v>
      </c>
    </row>
    <row r="106" spans="1:5" x14ac:dyDescent="0.2">
      <c r="A106" s="3" t="s">
        <v>107</v>
      </c>
      <c r="B106" s="4">
        <v>0.7135271395066185</v>
      </c>
      <c r="C106" s="4">
        <v>0.65981347816410951</v>
      </c>
      <c r="D106" s="5">
        <v>1.30713511697618E-4</v>
      </c>
      <c r="E106" s="12">
        <f t="shared" si="1"/>
        <v>2.6665556386314071E-2</v>
      </c>
    </row>
    <row r="107" spans="1:5" x14ac:dyDescent="0.2">
      <c r="A107" s="3" t="s">
        <v>108</v>
      </c>
      <c r="B107" s="4">
        <v>0.7063213182903012</v>
      </c>
      <c r="C107" s="4">
        <v>0.65125656546973265</v>
      </c>
      <c r="D107" s="5">
        <v>1.5876420630356593E-4</v>
      </c>
      <c r="E107" s="12">
        <f t="shared" si="1"/>
        <v>3.2387898085927451E-2</v>
      </c>
    </row>
    <row r="108" spans="1:5" x14ac:dyDescent="0.2">
      <c r="A108" s="3" t="s">
        <v>109</v>
      </c>
      <c r="B108" s="4">
        <v>0.69600528399338368</v>
      </c>
      <c r="C108" s="4">
        <v>0.63900627474214311</v>
      </c>
      <c r="D108" s="5">
        <v>2.079610426182682E-4</v>
      </c>
      <c r="E108" s="12">
        <f t="shared" si="1"/>
        <v>4.2424052694126711E-2</v>
      </c>
    </row>
    <row r="109" spans="1:5" x14ac:dyDescent="0.2">
      <c r="A109" s="3" t="s">
        <v>110</v>
      </c>
      <c r="B109" s="4">
        <v>0.77544455060391604</v>
      </c>
      <c r="C109" s="4">
        <v>0.73334040384215027</v>
      </c>
      <c r="D109" s="5">
        <v>1.9308437705674886E-5</v>
      </c>
      <c r="E109" s="12">
        <f t="shared" si="1"/>
        <v>3.9389212919576765E-3</v>
      </c>
    </row>
    <row r="110" spans="1:5" x14ac:dyDescent="0.2">
      <c r="A110" s="3" t="s">
        <v>111</v>
      </c>
      <c r="B110" s="4">
        <v>0.71603819211232689</v>
      </c>
      <c r="C110" s="4">
        <v>0.66279535313338822</v>
      </c>
      <c r="D110" s="5">
        <v>1.2200654888854315E-4</v>
      </c>
      <c r="E110" s="12">
        <f t="shared" si="1"/>
        <v>2.4889335973262802E-2</v>
      </c>
    </row>
    <row r="111" spans="1:5" x14ac:dyDescent="0.2">
      <c r="A111" s="3" t="s">
        <v>112</v>
      </c>
      <c r="B111" s="4">
        <v>0.65918512867156365</v>
      </c>
      <c r="C111" s="4">
        <v>0.59528234029748184</v>
      </c>
      <c r="D111" s="5">
        <v>5.072296806205392E-4</v>
      </c>
      <c r="E111" s="12">
        <f t="shared" si="1"/>
        <v>0.10347485484659</v>
      </c>
    </row>
    <row r="112" spans="1:5" x14ac:dyDescent="0.2">
      <c r="B112" s="4"/>
      <c r="C112" s="4"/>
      <c r="E112" s="12"/>
    </row>
    <row r="113" spans="1:5" x14ac:dyDescent="0.2">
      <c r="A113" s="3" t="s">
        <v>113</v>
      </c>
      <c r="B113" s="4">
        <v>0.69315815360608557</v>
      </c>
      <c r="C113" s="4">
        <v>0.63562530740722667</v>
      </c>
      <c r="D113" s="5">
        <v>2.2367309373571781E-4</v>
      </c>
      <c r="E113" s="12">
        <f t="shared" si="1"/>
        <v>4.562931112208643E-2</v>
      </c>
    </row>
    <row r="114" spans="1:5" x14ac:dyDescent="0.2">
      <c r="A114" s="3" t="s">
        <v>114</v>
      </c>
      <c r="B114" s="4">
        <v>0.68411012538677674</v>
      </c>
      <c r="C114" s="4">
        <v>0.62488077389679741</v>
      </c>
      <c r="D114" s="5">
        <v>2.8064687358193618E-4</v>
      </c>
      <c r="E114" s="12">
        <f t="shared" si="1"/>
        <v>5.7251962210714984E-2</v>
      </c>
    </row>
    <row r="115" spans="1:5" x14ac:dyDescent="0.2">
      <c r="A115" s="3" t="s">
        <v>115</v>
      </c>
      <c r="B115" s="4">
        <v>0.67968109921857101</v>
      </c>
      <c r="C115" s="4">
        <v>0.61962130532205306</v>
      </c>
      <c r="D115" s="5">
        <v>3.1285222231896832E-4</v>
      </c>
      <c r="E115" s="12">
        <f t="shared" si="1"/>
        <v>6.3821853353069544E-2</v>
      </c>
    </row>
    <row r="116" spans="1:5" x14ac:dyDescent="0.2">
      <c r="A116" s="3" t="s">
        <v>116</v>
      </c>
      <c r="B116" s="6">
        <v>0.77390000000000003</v>
      </c>
      <c r="C116" s="6">
        <v>0.73150000000000004</v>
      </c>
      <c r="D116" s="7">
        <v>2.0400000000000001E-5</v>
      </c>
      <c r="E116" s="12">
        <f t="shared" si="1"/>
        <v>4.1616000000000005E-3</v>
      </c>
    </row>
    <row r="117" spans="1:5" x14ac:dyDescent="0.2">
      <c r="A117" s="3" t="s">
        <v>117</v>
      </c>
      <c r="B117" s="4">
        <v>0.69811097926351362</v>
      </c>
      <c r="C117" s="4">
        <v>0.64150678787542237</v>
      </c>
      <c r="D117" s="5">
        <v>1.9696550016893593E-4</v>
      </c>
      <c r="E117" s="12">
        <f t="shared" si="1"/>
        <v>4.0180962034462926E-2</v>
      </c>
    </row>
    <row r="118" spans="1:5" x14ac:dyDescent="0.2">
      <c r="A118" s="3" t="s">
        <v>118</v>
      </c>
      <c r="B118" s="4">
        <v>0.64938311873051124</v>
      </c>
      <c r="C118" s="4">
        <v>0.58364245349248212</v>
      </c>
      <c r="D118" s="5">
        <v>6.3237856914626891E-4</v>
      </c>
      <c r="E118" s="12">
        <f t="shared" si="1"/>
        <v>0.12900522810583887</v>
      </c>
    </row>
    <row r="119" spans="1:5" x14ac:dyDescent="0.2">
      <c r="A119" s="3"/>
      <c r="B119" s="4"/>
      <c r="C119" s="4"/>
      <c r="E119" s="12"/>
    </row>
    <row r="120" spans="1:5" x14ac:dyDescent="0.2">
      <c r="A120" s="3" t="s">
        <v>119</v>
      </c>
      <c r="B120" s="4">
        <v>0.62983836383854108</v>
      </c>
      <c r="C120" s="4">
        <v>0.56043305705826751</v>
      </c>
      <c r="D120" s="5">
        <v>9.6354485550254455E-4</v>
      </c>
      <c r="E120" s="12">
        <f t="shared" si="1"/>
        <v>0.19656315052251908</v>
      </c>
    </row>
    <row r="121" spans="1:5" x14ac:dyDescent="0.2">
      <c r="A121" s="3" t="s">
        <v>120</v>
      </c>
      <c r="B121" s="4">
        <v>0.51722225373507846</v>
      </c>
      <c r="C121" s="4">
        <v>0.42670142631040564</v>
      </c>
      <c r="D121" s="5">
        <v>7.4375075466723822E-3</v>
      </c>
      <c r="E121" s="12">
        <f t="shared" si="1"/>
        <v>1.5172515395211659</v>
      </c>
    </row>
    <row r="122" spans="1:5" x14ac:dyDescent="0.2">
      <c r="A122" s="3" t="s">
        <v>121</v>
      </c>
      <c r="B122" s="4">
        <v>0.51019249670875499</v>
      </c>
      <c r="C122" s="4">
        <v>0.41835358984164661</v>
      </c>
      <c r="D122" s="5">
        <v>8.3031776524261844E-3</v>
      </c>
      <c r="E122" s="12">
        <f t="shared" si="1"/>
        <v>1.6938482410949416</v>
      </c>
    </row>
    <row r="123" spans="1:5" x14ac:dyDescent="0.2">
      <c r="A123" s="3" t="s">
        <v>122</v>
      </c>
      <c r="B123" s="4">
        <v>0.50925409253720411</v>
      </c>
      <c r="C123" s="4">
        <v>0.41723923488792991</v>
      </c>
      <c r="D123" s="5">
        <v>8.4250165135497709E-3</v>
      </c>
      <c r="E123" s="12">
        <f t="shared" si="1"/>
        <v>1.7187033687641533</v>
      </c>
    </row>
    <row r="124" spans="1:5" x14ac:dyDescent="0.2">
      <c r="A124" s="3" t="s">
        <v>123</v>
      </c>
      <c r="B124" s="4">
        <v>0.65539474791419383</v>
      </c>
      <c r="C124" s="4">
        <v>0.5907812631481052</v>
      </c>
      <c r="D124" s="5">
        <v>5.5280939235260573E-4</v>
      </c>
      <c r="E124" s="12">
        <f t="shared" si="1"/>
        <v>0.11277311603993156</v>
      </c>
    </row>
    <row r="125" spans="1:5" x14ac:dyDescent="0.2">
      <c r="A125" s="3" t="s">
        <v>124</v>
      </c>
      <c r="B125" s="4">
        <v>0.52375186152764053</v>
      </c>
      <c r="C125" s="4">
        <v>0.43445533556407312</v>
      </c>
      <c r="D125" s="5">
        <v>6.7039224727997353E-3</v>
      </c>
      <c r="E125" s="12">
        <f t="shared" si="1"/>
        <v>1.3676001844511461</v>
      </c>
    </row>
    <row r="126" spans="1:5" x14ac:dyDescent="0.2">
      <c r="A126" s="3" t="s">
        <v>125</v>
      </c>
      <c r="B126" s="4">
        <v>0.49272140944257609</v>
      </c>
      <c r="C126" s="4">
        <v>0.39760667371305913</v>
      </c>
      <c r="D126" s="5">
        <v>1.0836938315268628E-2</v>
      </c>
      <c r="E126" s="12">
        <f t="shared" si="1"/>
        <v>2.2107354163148001</v>
      </c>
    </row>
    <row r="127" spans="1:5" x14ac:dyDescent="0.2">
      <c r="B127" s="4"/>
      <c r="C127" s="4"/>
      <c r="E127" s="12"/>
    </row>
    <row r="128" spans="1:5" x14ac:dyDescent="0.2">
      <c r="A128" s="3" t="s">
        <v>126</v>
      </c>
      <c r="B128" s="4">
        <v>0.6119497707434598</v>
      </c>
      <c r="C128" s="4">
        <v>0.53919035275785854</v>
      </c>
      <c r="D128" s="5">
        <v>1.3887130420294628E-3</v>
      </c>
      <c r="E128" s="12">
        <f t="shared" si="1"/>
        <v>0.2832974605740104</v>
      </c>
    </row>
    <row r="129" spans="1:5" x14ac:dyDescent="0.2">
      <c r="A129" s="3" t="s">
        <v>127</v>
      </c>
      <c r="B129" s="4">
        <v>0.61039452922081006</v>
      </c>
      <c r="C129" s="4">
        <v>0.53734350344971193</v>
      </c>
      <c r="D129" s="5">
        <v>1.4323474947852092E-3</v>
      </c>
      <c r="E129" s="12">
        <f t="shared" si="1"/>
        <v>0.29219888893618268</v>
      </c>
    </row>
    <row r="130" spans="1:5" x14ac:dyDescent="0.2">
      <c r="A130" s="3" t="s">
        <v>128</v>
      </c>
      <c r="B130" s="4">
        <v>0.61035142843357015</v>
      </c>
      <c r="C130" s="4">
        <v>0.53729232126486459</v>
      </c>
      <c r="D130" s="5">
        <v>1.4335734196745905E-3</v>
      </c>
      <c r="E130" s="12">
        <f t="shared" si="1"/>
        <v>0.29244897761361643</v>
      </c>
    </row>
    <row r="131" spans="1:5" x14ac:dyDescent="0.2">
      <c r="A131" s="3" t="s">
        <v>129</v>
      </c>
      <c r="B131" s="4">
        <v>0.68860671299584919</v>
      </c>
      <c r="C131" s="4">
        <v>0.63022047168257089</v>
      </c>
      <c r="D131" s="5">
        <v>2.5093188207382764E-4</v>
      </c>
      <c r="E131" s="12">
        <f t="shared" si="1"/>
        <v>5.1190103943060838E-2</v>
      </c>
    </row>
    <row r="132" spans="1:5" x14ac:dyDescent="0.2">
      <c r="A132" s="3" t="s">
        <v>130</v>
      </c>
      <c r="B132" s="4">
        <v>0.61312479333865533</v>
      </c>
      <c r="C132" s="4">
        <v>0.54058569208965324</v>
      </c>
      <c r="D132" s="5">
        <v>1.3565123143137521E-3</v>
      </c>
      <c r="E132" s="12">
        <f t="shared" si="1"/>
        <v>0.27672851212000543</v>
      </c>
    </row>
    <row r="133" spans="1:5" x14ac:dyDescent="0.2">
      <c r="A133" s="3" t="s">
        <v>131</v>
      </c>
      <c r="B133" s="4">
        <v>0.61551468700068901</v>
      </c>
      <c r="C133" s="4">
        <v>0.54342369081331821</v>
      </c>
      <c r="D133" s="5">
        <v>1.2930038991708097E-3</v>
      </c>
      <c r="E133" s="12">
        <f t="shared" si="1"/>
        <v>0.2637727954308452</v>
      </c>
    </row>
    <row r="134" spans="1:5" x14ac:dyDescent="0.2">
      <c r="B134" s="4"/>
      <c r="C134" s="4"/>
      <c r="E134" s="12"/>
    </row>
    <row r="135" spans="1:5" x14ac:dyDescent="0.2">
      <c r="A135" s="3" t="s">
        <v>132</v>
      </c>
      <c r="B135" s="4">
        <v>0.63005841884150726</v>
      </c>
      <c r="C135" s="4">
        <v>0.56069437237428987</v>
      </c>
      <c r="D135" s="5">
        <v>9.5911226538095053E-4</v>
      </c>
      <c r="E135" s="12">
        <f t="shared" ref="E135:E197" si="2">D135*204</f>
        <v>0.19565890213771392</v>
      </c>
    </row>
    <row r="136" spans="1:5" x14ac:dyDescent="0.2">
      <c r="A136" s="3" t="s">
        <v>133</v>
      </c>
      <c r="B136" s="4">
        <v>0.62937389553310252</v>
      </c>
      <c r="C136" s="4">
        <v>0.55988150094555922</v>
      </c>
      <c r="D136" s="5">
        <v>9.7295888801555454E-4</v>
      </c>
      <c r="E136" s="12">
        <f t="shared" si="2"/>
        <v>0.19848361315517313</v>
      </c>
    </row>
    <row r="137" spans="1:5" x14ac:dyDescent="0.2">
      <c r="A137" s="3" t="s">
        <v>134</v>
      </c>
      <c r="B137" s="4">
        <v>0.62940877924567973</v>
      </c>
      <c r="C137" s="4">
        <v>0.5599229253542447</v>
      </c>
      <c r="D137" s="5">
        <v>9.7224909850828346E-4</v>
      </c>
      <c r="E137" s="12">
        <f t="shared" si="2"/>
        <v>0.19833881609568982</v>
      </c>
    </row>
    <row r="138" spans="1:5" x14ac:dyDescent="0.2">
      <c r="A138" s="3" t="s">
        <v>135</v>
      </c>
      <c r="B138" s="4">
        <v>0.69163638030465957</v>
      </c>
      <c r="C138" s="4">
        <v>0.63381820161178326</v>
      </c>
      <c r="D138" s="5">
        <v>2.3248588915062075E-4</v>
      </c>
      <c r="E138" s="12">
        <f t="shared" si="2"/>
        <v>4.7427121386726633E-2</v>
      </c>
    </row>
    <row r="139" spans="1:5" x14ac:dyDescent="0.2">
      <c r="A139" s="3" t="s">
        <v>136</v>
      </c>
      <c r="B139" s="4">
        <v>0.63043432947169642</v>
      </c>
      <c r="C139" s="4">
        <v>0.56114076624763953</v>
      </c>
      <c r="D139" s="5">
        <v>9.5158104932639785E-4</v>
      </c>
      <c r="E139" s="12">
        <f t="shared" si="2"/>
        <v>0.19412253406258517</v>
      </c>
    </row>
    <row r="140" spans="1:5" x14ac:dyDescent="0.2">
      <c r="A140" s="3" t="s">
        <v>137</v>
      </c>
      <c r="B140" s="4">
        <v>0.63051676362989995</v>
      </c>
      <c r="C140" s="4">
        <v>0.56123865681050622</v>
      </c>
      <c r="D140" s="5">
        <v>9.499363702297161E-4</v>
      </c>
      <c r="E140" s="12">
        <f t="shared" si="2"/>
        <v>0.19378701952686209</v>
      </c>
    </row>
    <row r="141" spans="1:5" x14ac:dyDescent="0.2">
      <c r="B141" s="4"/>
      <c r="C141" s="4"/>
      <c r="E141" s="12"/>
    </row>
    <row r="142" spans="1:5" x14ac:dyDescent="0.2">
      <c r="A142" s="3" t="s">
        <v>138</v>
      </c>
      <c r="B142" s="4">
        <v>0.82437584662973307</v>
      </c>
      <c r="C142" s="4">
        <v>0.77754273906432858</v>
      </c>
      <c r="D142" s="5">
        <v>1.5512319499189051E-5</v>
      </c>
      <c r="E142" s="12">
        <f t="shared" si="2"/>
        <v>3.1645131778345664E-3</v>
      </c>
    </row>
    <row r="143" spans="1:5" x14ac:dyDescent="0.2">
      <c r="A143" s="3" t="s">
        <v>139</v>
      </c>
      <c r="B143" s="4">
        <v>0.8128383824723413</v>
      </c>
      <c r="C143" s="4">
        <v>0.7629286177982989</v>
      </c>
      <c r="D143" s="5">
        <v>2.4697736280027386E-5</v>
      </c>
      <c r="E143" s="12">
        <f t="shared" si="2"/>
        <v>5.0383382011255865E-3</v>
      </c>
    </row>
    <row r="144" spans="1:5" x14ac:dyDescent="0.2">
      <c r="A144" s="3" t="s">
        <v>140</v>
      </c>
      <c r="B144" s="4">
        <v>0.85254189264203406</v>
      </c>
      <c r="C144" s="4">
        <v>0.81321973067990971</v>
      </c>
      <c r="D144" s="5">
        <v>4.3042563826391422E-6</v>
      </c>
      <c r="E144" s="12">
        <f t="shared" si="2"/>
        <v>8.78068302058385E-4</v>
      </c>
    </row>
    <row r="145" spans="1:5" x14ac:dyDescent="0.2">
      <c r="A145" s="3" t="s">
        <v>141</v>
      </c>
      <c r="B145" s="4">
        <v>0.84948692736088138</v>
      </c>
      <c r="C145" s="4">
        <v>0.8093501079904496</v>
      </c>
      <c r="D145" s="5">
        <v>5.0042849049037968E-6</v>
      </c>
      <c r="E145" s="12">
        <f t="shared" si="2"/>
        <v>1.0208741206003745E-3</v>
      </c>
    </row>
    <row r="146" spans="1:5" x14ac:dyDescent="0.2">
      <c r="A146" s="3" t="s">
        <v>142</v>
      </c>
      <c r="B146" s="4">
        <v>0.84948692736088138</v>
      </c>
      <c r="C146" s="4">
        <v>0.8093501079904496</v>
      </c>
      <c r="D146" s="5">
        <v>5.0042849049037968E-6</v>
      </c>
      <c r="E146" s="12">
        <f t="shared" si="2"/>
        <v>1.0208741206003745E-3</v>
      </c>
    </row>
    <row r="147" spans="1:5" x14ac:dyDescent="0.2">
      <c r="A147" s="3" t="s">
        <v>143</v>
      </c>
      <c r="B147" s="4">
        <v>0.86320536781141277</v>
      </c>
      <c r="C147" s="4">
        <v>0.82672679922778936</v>
      </c>
      <c r="D147" s="5">
        <v>2.4778405338322143E-6</v>
      </c>
      <c r="E147" s="12">
        <f t="shared" si="2"/>
        <v>5.0547946890177177E-4</v>
      </c>
    </row>
    <row r="148" spans="1:5" x14ac:dyDescent="0.2">
      <c r="A148" s="3" t="s">
        <v>144</v>
      </c>
      <c r="B148" s="4">
        <v>0.85059499418262796</v>
      </c>
      <c r="C148" s="4">
        <v>0.81075365929799548</v>
      </c>
      <c r="D148" s="5">
        <v>4.7398363071344686E-6</v>
      </c>
      <c r="E148" s="12">
        <f t="shared" si="2"/>
        <v>9.6692660665543162E-4</v>
      </c>
    </row>
    <row r="149" spans="1:5" x14ac:dyDescent="0.2">
      <c r="A149" s="3" t="s">
        <v>145</v>
      </c>
      <c r="B149" s="4">
        <v>0.85768271321563871</v>
      </c>
      <c r="C149" s="4">
        <v>0.81973143673980908</v>
      </c>
      <c r="D149" s="5">
        <v>3.31569341267362E-6</v>
      </c>
      <c r="E149" s="12">
        <f t="shared" si="2"/>
        <v>6.7640145618541852E-4</v>
      </c>
    </row>
    <row r="150" spans="1:5" x14ac:dyDescent="0.2">
      <c r="B150" s="4"/>
      <c r="C150" s="4"/>
      <c r="E150" s="12"/>
    </row>
    <row r="151" spans="1:5" x14ac:dyDescent="0.2">
      <c r="A151" s="3" t="s">
        <v>146</v>
      </c>
      <c r="B151" s="4">
        <v>0.81951904323322788</v>
      </c>
      <c r="C151" s="4">
        <v>0.77139078809542194</v>
      </c>
      <c r="D151" s="5">
        <v>1.89375E-5</v>
      </c>
      <c r="E151" s="12">
        <f t="shared" si="2"/>
        <v>3.8632499999999999E-3</v>
      </c>
    </row>
    <row r="152" spans="1:5" x14ac:dyDescent="0.2">
      <c r="A152" s="3" t="s">
        <v>147</v>
      </c>
      <c r="B152" s="4">
        <v>0.84400492364819601</v>
      </c>
      <c r="C152" s="4">
        <v>0.80240623662104815</v>
      </c>
      <c r="D152" s="5">
        <v>6.5078546568114718E-6</v>
      </c>
      <c r="E152" s="12">
        <f t="shared" si="2"/>
        <v>1.3276023499895402E-3</v>
      </c>
    </row>
    <row r="153" spans="1:5" x14ac:dyDescent="0.2">
      <c r="A153" s="3" t="s">
        <v>148</v>
      </c>
      <c r="B153" s="4">
        <v>0.83847047425641497</v>
      </c>
      <c r="C153" s="4">
        <v>0.7953959340581257</v>
      </c>
      <c r="D153" s="5">
        <v>8.4048360162709487E-6</v>
      </c>
      <c r="E153" s="12">
        <f t="shared" si="2"/>
        <v>1.7145865473192736E-3</v>
      </c>
    </row>
    <row r="154" spans="1:5" x14ac:dyDescent="0.2">
      <c r="A154" s="3" t="s">
        <v>149</v>
      </c>
      <c r="B154" s="4">
        <v>0.84087086183506199</v>
      </c>
      <c r="C154" s="4">
        <v>0.79843642499107859</v>
      </c>
      <c r="D154" s="5">
        <v>7.530678183461361E-6</v>
      </c>
      <c r="E154" s="12">
        <f t="shared" si="2"/>
        <v>1.5362583494261176E-3</v>
      </c>
    </row>
    <row r="155" spans="1:5" x14ac:dyDescent="0.2">
      <c r="A155" s="3" t="s">
        <v>150</v>
      </c>
      <c r="B155" s="6">
        <v>0.84860000000000002</v>
      </c>
      <c r="C155" s="6">
        <v>0.80820000000000003</v>
      </c>
      <c r="D155" s="7">
        <v>5.2299999999999999E-6</v>
      </c>
      <c r="E155" s="12">
        <f t="shared" si="2"/>
        <v>1.0669200000000001E-3</v>
      </c>
    </row>
    <row r="156" spans="1:5" x14ac:dyDescent="0.2">
      <c r="A156" s="3" t="s">
        <v>151</v>
      </c>
      <c r="B156" s="4">
        <v>0.84214168617933183</v>
      </c>
      <c r="C156" s="4">
        <v>0.80004613582715367</v>
      </c>
      <c r="D156" s="5">
        <v>7.1004089398074911E-6</v>
      </c>
      <c r="E156" s="12">
        <f t="shared" si="2"/>
        <v>1.4484834237207282E-3</v>
      </c>
    </row>
    <row r="157" spans="1:5" x14ac:dyDescent="0.2">
      <c r="A157" s="3" t="s">
        <v>152</v>
      </c>
      <c r="B157" s="4">
        <v>0.84895555888866769</v>
      </c>
      <c r="C157" s="4">
        <v>0.8086770412589791</v>
      </c>
      <c r="D157" s="5">
        <v>5.1355397568447731E-6</v>
      </c>
      <c r="E157" s="12">
        <f t="shared" si="2"/>
        <v>1.0476501103963338E-3</v>
      </c>
    </row>
    <row r="158" spans="1:5" x14ac:dyDescent="0.2">
      <c r="B158" s="4"/>
      <c r="C158" s="4"/>
      <c r="E158" s="12"/>
    </row>
    <row r="159" spans="1:5" x14ac:dyDescent="0.2">
      <c r="A159" s="3" t="s">
        <v>153</v>
      </c>
      <c r="B159" s="4">
        <v>0.84374353735766183</v>
      </c>
      <c r="C159" s="4">
        <v>0.80207514731970497</v>
      </c>
      <c r="D159" s="5">
        <v>6.5883234073926658E-6</v>
      </c>
      <c r="E159" s="12">
        <f t="shared" si="2"/>
        <v>1.3440179751081037E-3</v>
      </c>
    </row>
    <row r="160" spans="1:5" x14ac:dyDescent="0.2">
      <c r="A160" s="3" t="s">
        <v>154</v>
      </c>
      <c r="B160" s="4">
        <v>0.8384050125398389</v>
      </c>
      <c r="C160" s="4">
        <v>0.79531301588379588</v>
      </c>
      <c r="D160" s="5">
        <v>8.4298500000000003E-6</v>
      </c>
      <c r="E160" s="12">
        <f t="shared" si="2"/>
        <v>1.7196894000000001E-3</v>
      </c>
    </row>
    <row r="161" spans="1:5" x14ac:dyDescent="0.2">
      <c r="A161" s="3" t="s">
        <v>155</v>
      </c>
      <c r="B161" s="4">
        <v>0.84109198647299033</v>
      </c>
      <c r="C161" s="4">
        <v>0.7987165161991211</v>
      </c>
      <c r="D161" s="5">
        <v>7.4542390104943466E-6</v>
      </c>
      <c r="E161" s="12">
        <f t="shared" si="2"/>
        <v>1.5206647581408467E-3</v>
      </c>
    </row>
    <row r="162" spans="1:5" x14ac:dyDescent="0.2">
      <c r="A162" s="3" t="s">
        <v>156</v>
      </c>
      <c r="B162" s="6">
        <v>0.85029999999999994</v>
      </c>
      <c r="C162" s="6">
        <v>0.81040000000000001</v>
      </c>
      <c r="D162" s="7">
        <v>4.7999999999999998E-6</v>
      </c>
      <c r="E162" s="12">
        <f t="shared" si="2"/>
        <v>9.7919999999999995E-4</v>
      </c>
    </row>
    <row r="163" spans="1:5" x14ac:dyDescent="0.2">
      <c r="A163" s="3" t="s">
        <v>157</v>
      </c>
      <c r="B163" s="4">
        <v>0.84206457365000575</v>
      </c>
      <c r="C163" s="4">
        <v>0.79994845995667396</v>
      </c>
      <c r="D163" s="5">
        <v>7.1259006194001744E-6</v>
      </c>
      <c r="E163" s="12">
        <f t="shared" si="2"/>
        <v>1.4536837263576356E-3</v>
      </c>
    </row>
    <row r="164" spans="1:5" x14ac:dyDescent="0.2">
      <c r="A164" s="3" t="s">
        <v>158</v>
      </c>
      <c r="B164" s="4">
        <v>0.85106743067193724</v>
      </c>
      <c r="C164" s="4">
        <v>0.81135207885112048</v>
      </c>
      <c r="D164" s="5">
        <v>4.6307978116516652E-6</v>
      </c>
      <c r="E164" s="12">
        <f t="shared" si="2"/>
        <v>9.4468275357693975E-4</v>
      </c>
    </row>
    <row r="165" spans="1:5" x14ac:dyDescent="0.2">
      <c r="B165" s="4"/>
      <c r="C165" s="4"/>
      <c r="E165" s="12"/>
    </row>
    <row r="166" spans="1:5" x14ac:dyDescent="0.2">
      <c r="A166" s="3" t="s">
        <v>159</v>
      </c>
      <c r="B166" s="4">
        <v>0.67784188007287327</v>
      </c>
      <c r="C166" s="4">
        <v>0.59193304809230618</v>
      </c>
      <c r="D166" s="5">
        <v>1.2436381928552663E-3</v>
      </c>
      <c r="E166" s="12">
        <f t="shared" si="2"/>
        <v>0.25370219134247435</v>
      </c>
    </row>
    <row r="167" spans="1:5" x14ac:dyDescent="0.2">
      <c r="A167" s="3" t="s">
        <v>160</v>
      </c>
      <c r="B167" s="4">
        <v>0.69432309911186174</v>
      </c>
      <c r="C167" s="4">
        <v>0.61280925887502491</v>
      </c>
      <c r="D167" s="5">
        <v>8.5581721870130222E-4</v>
      </c>
      <c r="E167" s="12">
        <f t="shared" si="2"/>
        <v>0.17458671261506564</v>
      </c>
    </row>
    <row r="168" spans="1:5" x14ac:dyDescent="0.2">
      <c r="A168" s="3" t="s">
        <v>161</v>
      </c>
      <c r="B168" s="4">
        <v>0.68452367634133882</v>
      </c>
      <c r="C168" s="4">
        <v>0.6003966566990292</v>
      </c>
      <c r="D168" s="5">
        <v>1.0714932211501888E-3</v>
      </c>
      <c r="E168" s="12">
        <f t="shared" si="2"/>
        <v>0.21858461711463853</v>
      </c>
    </row>
    <row r="169" spans="1:5" x14ac:dyDescent="0.2">
      <c r="A169" s="3" t="s">
        <v>162</v>
      </c>
      <c r="B169" s="4">
        <v>0.68022289019315196</v>
      </c>
      <c r="C169" s="4">
        <v>0.59494899424465908</v>
      </c>
      <c r="D169" s="5">
        <v>1.1797884289949569E-3</v>
      </c>
      <c r="E169" s="12">
        <f t="shared" si="2"/>
        <v>0.24067683951497121</v>
      </c>
    </row>
    <row r="170" spans="1:5" x14ac:dyDescent="0.2">
      <c r="A170" s="3" t="s">
        <v>163</v>
      </c>
      <c r="B170" s="4">
        <v>0.78661193251602801</v>
      </c>
      <c r="C170" s="4">
        <v>0.72970844785363553</v>
      </c>
      <c r="D170" s="5">
        <v>6.4209491349836748E-5</v>
      </c>
      <c r="E170" s="12">
        <f t="shared" si="2"/>
        <v>1.3098736235366696E-2</v>
      </c>
    </row>
    <row r="171" spans="1:5" x14ac:dyDescent="0.2">
      <c r="A171" s="3" t="s">
        <v>164</v>
      </c>
      <c r="B171" s="4">
        <v>0.69942222766728446</v>
      </c>
      <c r="C171" s="4">
        <v>0.61926815504522692</v>
      </c>
      <c r="D171" s="5">
        <v>7.5902357608931303E-4</v>
      </c>
      <c r="E171" s="12">
        <f t="shared" si="2"/>
        <v>0.15484080952221985</v>
      </c>
    </row>
    <row r="172" spans="1:5" x14ac:dyDescent="0.2">
      <c r="A172" s="3" t="s">
        <v>165</v>
      </c>
      <c r="B172" s="4">
        <v>0.64940413982053014</v>
      </c>
      <c r="C172" s="4">
        <v>0.55591191043933819</v>
      </c>
      <c r="D172" s="5">
        <v>2.2632277880093158E-3</v>
      </c>
      <c r="E172" s="12">
        <f t="shared" si="2"/>
        <v>0.46169846875390042</v>
      </c>
    </row>
    <row r="173" spans="1:5" x14ac:dyDescent="0.2">
      <c r="B173" s="4"/>
      <c r="C173" s="4"/>
      <c r="E173" s="12"/>
    </row>
    <row r="174" spans="1:5" x14ac:dyDescent="0.2">
      <c r="A174" s="3" t="s">
        <v>166</v>
      </c>
      <c r="B174" s="4">
        <v>0.71569016665473295</v>
      </c>
      <c r="C174" s="4">
        <v>0.63987421109599507</v>
      </c>
      <c r="D174" s="5">
        <v>5.0982377027709836E-4</v>
      </c>
      <c r="E174" s="12">
        <f t="shared" si="2"/>
        <v>0.10400404913652807</v>
      </c>
    </row>
    <row r="175" spans="1:5" x14ac:dyDescent="0.2">
      <c r="A175" s="3" t="s">
        <v>167</v>
      </c>
      <c r="B175" s="4">
        <v>0.70914388156520658</v>
      </c>
      <c r="C175" s="4">
        <v>0.63158224998259493</v>
      </c>
      <c r="D175" s="5">
        <v>6.0007558564049849E-4</v>
      </c>
      <c r="E175" s="12">
        <f t="shared" si="2"/>
        <v>0.12241541947066169</v>
      </c>
    </row>
    <row r="176" spans="1:5" x14ac:dyDescent="0.2">
      <c r="A176" s="3" t="s">
        <v>168</v>
      </c>
      <c r="B176" s="4">
        <v>0.70118101650933906</v>
      </c>
      <c r="C176" s="4">
        <v>0.6214959542451628</v>
      </c>
      <c r="D176" s="5">
        <v>7.2787441277689729E-4</v>
      </c>
      <c r="E176" s="12">
        <f t="shared" si="2"/>
        <v>0.14848638020648705</v>
      </c>
    </row>
    <row r="177" spans="1:5" x14ac:dyDescent="0.2">
      <c r="A177" s="3" t="s">
        <v>169</v>
      </c>
      <c r="B177" s="4">
        <v>0.77548946286749043</v>
      </c>
      <c r="C177" s="4">
        <v>0.71561998629882118</v>
      </c>
      <c r="D177" s="5">
        <v>9.2857276613071663E-5</v>
      </c>
      <c r="E177" s="12">
        <f t="shared" si="2"/>
        <v>1.8942884429066619E-2</v>
      </c>
    </row>
    <row r="178" spans="1:5" x14ac:dyDescent="0.2">
      <c r="A178" s="3" t="s">
        <v>170</v>
      </c>
      <c r="B178" s="4">
        <v>0.71746821657942794</v>
      </c>
      <c r="C178" s="4">
        <v>0.64212640766727536</v>
      </c>
      <c r="D178" s="5">
        <v>4.8740992384020351E-4</v>
      </c>
      <c r="E178" s="12">
        <f t="shared" si="2"/>
        <v>9.9431624463401522E-2</v>
      </c>
    </row>
    <row r="179" spans="1:5" x14ac:dyDescent="0.2">
      <c r="A179" s="3" t="s">
        <v>171</v>
      </c>
      <c r="B179" s="4">
        <v>0.6917305549685181</v>
      </c>
      <c r="C179" s="4">
        <v>0.6095253696267896</v>
      </c>
      <c r="D179" s="5">
        <v>9.0892374011324311E-4</v>
      </c>
      <c r="E179" s="12">
        <f t="shared" si="2"/>
        <v>0.18542044298310159</v>
      </c>
    </row>
    <row r="180" spans="1:5" x14ac:dyDescent="0.2">
      <c r="B180" s="4"/>
      <c r="C180" s="4"/>
      <c r="E180" s="12"/>
    </row>
    <row r="181" spans="1:5" x14ac:dyDescent="0.2">
      <c r="A181" s="3" t="s">
        <v>172</v>
      </c>
      <c r="B181" s="4">
        <v>0.82154824815331606</v>
      </c>
      <c r="C181" s="4">
        <v>0.77396111432753367</v>
      </c>
      <c r="D181" s="5">
        <v>1.7434797112999453E-5</v>
      </c>
      <c r="E181" s="12">
        <f t="shared" si="2"/>
        <v>3.5566986110518884E-3</v>
      </c>
    </row>
    <row r="182" spans="1:5" x14ac:dyDescent="0.2">
      <c r="A182" s="3" t="s">
        <v>173</v>
      </c>
      <c r="B182" s="4">
        <v>0.8311222040644437</v>
      </c>
      <c r="C182" s="4">
        <v>0.78608812514829529</v>
      </c>
      <c r="D182" s="5">
        <v>1.1644949680694641E-5</v>
      </c>
      <c r="E182" s="12">
        <f t="shared" si="2"/>
        <v>2.3755697348617068E-3</v>
      </c>
    </row>
    <row r="183" spans="1:5" x14ac:dyDescent="0.2">
      <c r="A183" s="3" t="s">
        <v>174</v>
      </c>
      <c r="B183" s="4">
        <v>0.82740056026125763</v>
      </c>
      <c r="C183" s="4">
        <v>0.78137404299759294</v>
      </c>
      <c r="D183" s="5">
        <v>1.3660284304032627E-5</v>
      </c>
      <c r="E183" s="12">
        <f t="shared" si="2"/>
        <v>2.7866979980226557E-3</v>
      </c>
    </row>
    <row r="184" spans="1:5" x14ac:dyDescent="0.2">
      <c r="A184" s="3" t="s">
        <v>175</v>
      </c>
      <c r="B184" s="4">
        <v>0.82984811093870359</v>
      </c>
      <c r="C184" s="4">
        <v>0.78447427385569124</v>
      </c>
      <c r="D184" s="5">
        <v>1.2303967741467088E-5</v>
      </c>
      <c r="E184" s="12">
        <f t="shared" si="2"/>
        <v>2.5100094192592858E-3</v>
      </c>
    </row>
    <row r="185" spans="1:5" x14ac:dyDescent="0.2">
      <c r="A185" s="3" t="s">
        <v>176</v>
      </c>
      <c r="B185" s="4">
        <v>0.84224100117121692</v>
      </c>
      <c r="C185" s="4">
        <v>0.80017193481687487</v>
      </c>
      <c r="D185" s="5">
        <v>7.0676932293686872E-6</v>
      </c>
      <c r="E185" s="12">
        <f t="shared" si="2"/>
        <v>1.4418094187912123E-3</v>
      </c>
    </row>
    <row r="186" spans="1:5" x14ac:dyDescent="0.2">
      <c r="A186" s="3" t="s">
        <v>177</v>
      </c>
      <c r="B186" s="4">
        <v>0.8300649160833381</v>
      </c>
      <c r="C186" s="4">
        <v>0.78474889370556156</v>
      </c>
      <c r="D186" s="5">
        <v>1.2189615129297411E-5</v>
      </c>
      <c r="E186" s="12">
        <f t="shared" si="2"/>
        <v>2.4866814863766717E-3</v>
      </c>
    </row>
    <row r="187" spans="1:5" x14ac:dyDescent="0.2">
      <c r="A187" s="3" t="s">
        <v>178</v>
      </c>
      <c r="B187" s="4">
        <v>0.83807979236757513</v>
      </c>
      <c r="C187" s="4">
        <v>0.79490107033226187</v>
      </c>
      <c r="D187" s="5">
        <v>8.5550612102309843E-6</v>
      </c>
      <c r="E187" s="12">
        <f t="shared" si="2"/>
        <v>1.7452324868871209E-3</v>
      </c>
    </row>
    <row r="188" spans="1:5" x14ac:dyDescent="0.2">
      <c r="B188" s="4"/>
      <c r="C188" s="4"/>
      <c r="E188" s="12"/>
    </row>
    <row r="189" spans="1:5" x14ac:dyDescent="0.2">
      <c r="A189" s="3" t="s">
        <v>179</v>
      </c>
      <c r="B189" s="4">
        <v>0.83394792389715133</v>
      </c>
      <c r="C189" s="4">
        <v>0.78966737026972511</v>
      </c>
      <c r="D189" s="5">
        <v>1.029073417245131E-5</v>
      </c>
      <c r="E189" s="12">
        <f t="shared" si="2"/>
        <v>2.099309771180067E-3</v>
      </c>
    </row>
    <row r="190" spans="1:5" x14ac:dyDescent="0.2">
      <c r="A190" s="3" t="s">
        <v>180</v>
      </c>
      <c r="B190" s="4">
        <v>0.82802769098375129</v>
      </c>
      <c r="C190" s="4">
        <v>0.78216840857941827</v>
      </c>
      <c r="D190" s="5">
        <v>1.3301073476047355E-5</v>
      </c>
      <c r="E190" s="12">
        <f t="shared" si="2"/>
        <v>2.7134189891136603E-3</v>
      </c>
    </row>
    <row r="191" spans="1:5" x14ac:dyDescent="0.2">
      <c r="A191" s="3" t="s">
        <v>181</v>
      </c>
      <c r="B191" s="4">
        <v>0.83457459829122049</v>
      </c>
      <c r="C191" s="4">
        <v>0.79046115783554594</v>
      </c>
      <c r="D191" s="5">
        <v>1.0009486464326287E-5</v>
      </c>
      <c r="E191" s="12">
        <f t="shared" si="2"/>
        <v>2.0419352387225625E-3</v>
      </c>
    </row>
    <row r="192" spans="1:5" x14ac:dyDescent="0.2">
      <c r="A192" s="3" t="s">
        <v>182</v>
      </c>
      <c r="B192" s="4">
        <v>0.85049728432242655</v>
      </c>
      <c r="C192" s="4">
        <v>0.81062989347507375</v>
      </c>
      <c r="D192" s="5">
        <v>4.7626614296281714E-6</v>
      </c>
      <c r="E192" s="12">
        <f t="shared" si="2"/>
        <v>9.7158293164414694E-4</v>
      </c>
    </row>
    <row r="193" spans="1:5" x14ac:dyDescent="0.2">
      <c r="A193" s="3" t="s">
        <v>183</v>
      </c>
      <c r="B193" s="4">
        <v>0.83318045838214427</v>
      </c>
      <c r="C193" s="4">
        <v>0.78869524728404938</v>
      </c>
      <c r="D193" s="5">
        <v>1.0644401447918997E-5</v>
      </c>
      <c r="E193" s="12">
        <f t="shared" si="2"/>
        <v>2.1714578953754755E-3</v>
      </c>
    </row>
    <row r="194" spans="1:5" x14ac:dyDescent="0.2">
      <c r="A194" s="3" t="s">
        <v>184</v>
      </c>
      <c r="B194" s="4">
        <v>0.83429252879315507</v>
      </c>
      <c r="C194" s="4">
        <v>0.79010386980466307</v>
      </c>
      <c r="D194" s="5">
        <v>1.0135248564327016E-5</v>
      </c>
      <c r="E194" s="12">
        <f t="shared" si="2"/>
        <v>2.0675907071227113E-3</v>
      </c>
    </row>
    <row r="195" spans="1:5" x14ac:dyDescent="0.2">
      <c r="B195" s="4"/>
      <c r="C195" s="4"/>
      <c r="E195" s="12"/>
    </row>
    <row r="196" spans="1:5" x14ac:dyDescent="0.2">
      <c r="A196" s="3" t="s">
        <v>185</v>
      </c>
      <c r="B196" s="4">
        <v>0.82452618289486646</v>
      </c>
      <c r="C196" s="4">
        <v>0.76185696250017598</v>
      </c>
      <c r="D196" s="5">
        <v>7.1043954138373783E-5</v>
      </c>
      <c r="E196" s="12">
        <f t="shared" si="2"/>
        <v>1.4492966644228252E-2</v>
      </c>
    </row>
    <row r="197" spans="1:5" x14ac:dyDescent="0.2">
      <c r="A197" s="3" t="s">
        <v>186</v>
      </c>
      <c r="B197" s="4">
        <v>0.85385845401910954</v>
      </c>
      <c r="C197" s="4">
        <v>0.80166504474022005</v>
      </c>
      <c r="D197" s="5">
        <v>2.0648402245532797E-5</v>
      </c>
      <c r="E197" s="12">
        <f t="shared" si="2"/>
        <v>4.2122740580886903E-3</v>
      </c>
    </row>
    <row r="198" spans="1:5" x14ac:dyDescent="0.2">
      <c r="A198" s="3" t="s">
        <v>187</v>
      </c>
      <c r="B198" s="4">
        <v>0.84635355563594583</v>
      </c>
      <c r="C198" s="4">
        <v>0.79147982550592644</v>
      </c>
      <c r="D198" s="5">
        <v>2.8987532211701341E-5</v>
      </c>
      <c r="E198" s="12">
        <f t="shared" ref="E198:E240" si="3">D198*204</f>
        <v>5.9134565711870734E-3</v>
      </c>
    </row>
    <row r="199" spans="1:5" x14ac:dyDescent="0.2">
      <c r="A199" s="3" t="s">
        <v>188</v>
      </c>
      <c r="B199" s="4">
        <v>0.8499923802742102</v>
      </c>
      <c r="C199" s="4">
        <v>0.79641823037214243</v>
      </c>
      <c r="D199" s="5">
        <v>2.4645378392885451E-5</v>
      </c>
      <c r="E199" s="12">
        <f t="shared" si="3"/>
        <v>5.0276571921486317E-3</v>
      </c>
    </row>
    <row r="200" spans="1:5" x14ac:dyDescent="0.2">
      <c r="A200" s="3" t="s">
        <v>189</v>
      </c>
      <c r="B200" s="4">
        <v>0.86322711341428027</v>
      </c>
      <c r="C200" s="4">
        <v>0.8143796539193805</v>
      </c>
      <c r="D200" s="5">
        <v>1.3169100000000001E-5</v>
      </c>
      <c r="E200" s="12">
        <f t="shared" si="3"/>
        <v>2.6864964000000002E-3</v>
      </c>
    </row>
    <row r="201" spans="1:5" x14ac:dyDescent="0.2">
      <c r="A201" s="3" t="s">
        <v>190</v>
      </c>
      <c r="B201" s="4">
        <v>0.85152063949876333</v>
      </c>
      <c r="C201" s="4">
        <v>0.79849229646260744</v>
      </c>
      <c r="D201" s="5">
        <v>2.2993520789270844E-5</v>
      </c>
      <c r="E201" s="12">
        <f t="shared" si="3"/>
        <v>4.690678241011252E-3</v>
      </c>
    </row>
    <row r="202" spans="1:5" x14ac:dyDescent="0.2">
      <c r="A202" s="3" t="s">
        <v>191</v>
      </c>
      <c r="B202" s="4">
        <v>0.85815591259835866</v>
      </c>
      <c r="C202" s="4">
        <v>0.80749730995491531</v>
      </c>
      <c r="D202" s="5">
        <v>1.6863523330626939E-5</v>
      </c>
      <c r="E202" s="12">
        <f t="shared" si="3"/>
        <v>3.4401587594478956E-3</v>
      </c>
    </row>
    <row r="203" spans="1:5" x14ac:dyDescent="0.2">
      <c r="B203" s="4"/>
      <c r="C203" s="4"/>
      <c r="E203" s="12"/>
    </row>
    <row r="204" spans="1:5" x14ac:dyDescent="0.2">
      <c r="A204" s="3" t="s">
        <v>192</v>
      </c>
      <c r="B204" s="4">
        <v>0.85395172090697724</v>
      </c>
      <c r="C204" s="4">
        <v>0.80179162123089776</v>
      </c>
      <c r="D204" s="5">
        <v>2.0559216191796789E-5</v>
      </c>
      <c r="E204" s="12">
        <f t="shared" si="3"/>
        <v>4.1940801031265448E-3</v>
      </c>
    </row>
    <row r="205" spans="1:5" x14ac:dyDescent="0.2">
      <c r="A205" s="3" t="s">
        <v>193</v>
      </c>
      <c r="B205" s="4">
        <v>0.84678120040558902</v>
      </c>
      <c r="C205" s="4">
        <v>0.79206020055044235</v>
      </c>
      <c r="D205" s="5">
        <v>2.8445868469037929E-5</v>
      </c>
      <c r="E205" s="12">
        <f t="shared" si="3"/>
        <v>5.8029571676837376E-3</v>
      </c>
    </row>
    <row r="206" spans="1:5" x14ac:dyDescent="0.2">
      <c r="A206" s="3" t="s">
        <v>194</v>
      </c>
      <c r="B206" s="4">
        <v>0.84987058665358395</v>
      </c>
      <c r="C206" s="4">
        <v>0.79625293902986394</v>
      </c>
      <c r="D206" s="5">
        <v>2.4781235567585748E-5</v>
      </c>
      <c r="E206" s="12">
        <f t="shared" si="3"/>
        <v>5.0553720557874925E-3</v>
      </c>
    </row>
    <row r="207" spans="1:5" x14ac:dyDescent="0.2">
      <c r="A207" s="3" t="s">
        <v>195</v>
      </c>
      <c r="B207" s="4">
        <v>0.86321851803915173</v>
      </c>
      <c r="C207" s="4">
        <v>0.81436798876742011</v>
      </c>
      <c r="D207" s="5">
        <v>1.3174769965972653E-5</v>
      </c>
      <c r="E207" s="12">
        <f t="shared" si="3"/>
        <v>2.6876530730584212E-3</v>
      </c>
    </row>
    <row r="208" spans="1:5" x14ac:dyDescent="0.2">
      <c r="A208" s="3" t="s">
        <v>196</v>
      </c>
      <c r="B208" s="4">
        <v>0.85144227164908293</v>
      </c>
      <c r="C208" s="4">
        <v>0.79838594009518382</v>
      </c>
      <c r="D208" s="5">
        <v>2.3075883241304332E-5</v>
      </c>
      <c r="E208" s="12">
        <f t="shared" si="3"/>
        <v>4.7074801812260836E-3</v>
      </c>
    </row>
    <row r="209" spans="1:5" x14ac:dyDescent="0.2">
      <c r="A209" s="3" t="s">
        <v>197</v>
      </c>
      <c r="B209" s="4">
        <v>0.86682819660626986</v>
      </c>
      <c r="C209" s="4">
        <v>0.81926683825136615</v>
      </c>
      <c r="D209" s="5">
        <v>1.0984193875130734E-5</v>
      </c>
      <c r="E209" s="12">
        <f t="shared" si="3"/>
        <v>2.2407755505266698E-3</v>
      </c>
    </row>
    <row r="210" spans="1:5" x14ac:dyDescent="0.2">
      <c r="B210" s="4"/>
      <c r="C210" s="4"/>
      <c r="E210" s="12"/>
    </row>
    <row r="211" spans="1:5" x14ac:dyDescent="0.2">
      <c r="A211" s="3" t="s">
        <v>198</v>
      </c>
      <c r="B211" s="4">
        <v>0.84419744643640071</v>
      </c>
      <c r="C211" s="4">
        <v>0.7885536773065438</v>
      </c>
      <c r="D211" s="5">
        <v>3.1853431416533914E-5</v>
      </c>
      <c r="E211" s="12">
        <f t="shared" si="3"/>
        <v>6.4981000089729185E-3</v>
      </c>
    </row>
    <row r="212" spans="1:5" x14ac:dyDescent="0.2">
      <c r="A212" s="3" t="s">
        <v>199</v>
      </c>
      <c r="B212" s="4">
        <v>0.83854747673200858</v>
      </c>
      <c r="C212" s="4">
        <v>0.78088586127915449</v>
      </c>
      <c r="D212" s="5">
        <v>4.0524156813358306E-5</v>
      </c>
      <c r="E212" s="12">
        <f t="shared" si="3"/>
        <v>8.2669279899250936E-3</v>
      </c>
    </row>
    <row r="213" spans="1:5" x14ac:dyDescent="0.2">
      <c r="A213" s="3" t="s">
        <v>200</v>
      </c>
      <c r="B213" s="4">
        <v>0.84143724230385819</v>
      </c>
      <c r="C213" s="4">
        <v>0.78480768598380757</v>
      </c>
      <c r="D213" s="5">
        <v>3.5869140410332231E-5</v>
      </c>
      <c r="E213" s="12">
        <f t="shared" si="3"/>
        <v>7.3173046437077748E-3</v>
      </c>
    </row>
    <row r="214" spans="1:5" x14ac:dyDescent="0.2">
      <c r="A214" s="3" t="s">
        <v>201</v>
      </c>
      <c r="B214" s="6">
        <v>0.85060000000000002</v>
      </c>
      <c r="C214" s="6">
        <v>0.79720000000000002</v>
      </c>
      <c r="D214" s="7">
        <v>2.4000000000000001E-5</v>
      </c>
      <c r="E214" s="12">
        <f t="shared" si="3"/>
        <v>4.8960000000000002E-3</v>
      </c>
    </row>
    <row r="215" spans="1:5" x14ac:dyDescent="0.2">
      <c r="A215" s="3" t="s">
        <v>202</v>
      </c>
      <c r="B215" s="4">
        <v>0.84249172682394879</v>
      </c>
      <c r="C215" s="4">
        <v>0.78623877211821636</v>
      </c>
      <c r="D215" s="5">
        <v>3.4287255712669252E-5</v>
      </c>
      <c r="E215" s="12">
        <f t="shared" si="3"/>
        <v>6.9946001653845274E-3</v>
      </c>
    </row>
    <row r="216" spans="1:5" x14ac:dyDescent="0.2">
      <c r="A216" s="3" t="s">
        <v>203</v>
      </c>
      <c r="B216" s="4">
        <v>0.85174004180774343</v>
      </c>
      <c r="C216" s="4">
        <v>0.79879005673908032</v>
      </c>
      <c r="D216" s="5">
        <v>2.2764257853788703E-5</v>
      </c>
      <c r="E216" s="12">
        <f t="shared" si="3"/>
        <v>4.6439086021728953E-3</v>
      </c>
    </row>
    <row r="217" spans="1:5" x14ac:dyDescent="0.2">
      <c r="B217" s="4"/>
      <c r="C217" s="4"/>
      <c r="E217" s="12"/>
    </row>
    <row r="218" spans="1:5" x14ac:dyDescent="0.2">
      <c r="A218" s="3" t="s">
        <v>204</v>
      </c>
      <c r="B218" s="4">
        <v>0.83149172330803023</v>
      </c>
      <c r="C218" s="4">
        <v>0.77131019591804095</v>
      </c>
      <c r="D218" s="5">
        <v>5.4082364764644001E-5</v>
      </c>
      <c r="E218" s="12">
        <f t="shared" si="3"/>
        <v>1.1032802411987376E-2</v>
      </c>
    </row>
    <row r="219" spans="1:5" x14ac:dyDescent="0.2">
      <c r="A219" s="3" t="s">
        <v>205</v>
      </c>
      <c r="B219" s="4">
        <v>0.82763060036595548</v>
      </c>
      <c r="C219" s="4">
        <v>0.76607010049665381</v>
      </c>
      <c r="D219" s="5">
        <v>6.3000754330027912E-5</v>
      </c>
      <c r="E219" s="12">
        <f t="shared" si="3"/>
        <v>1.2852153883325694E-2</v>
      </c>
    </row>
    <row r="220" spans="1:5" x14ac:dyDescent="0.2">
      <c r="A220" s="3" t="s">
        <v>206</v>
      </c>
      <c r="B220" s="4">
        <v>0.83039358274659658</v>
      </c>
      <c r="C220" s="4">
        <v>0.7698198622989525</v>
      </c>
      <c r="D220" s="5">
        <v>5.6502743037224829E-5</v>
      </c>
      <c r="E220" s="12">
        <f t="shared" si="3"/>
        <v>1.1526559579593865E-2</v>
      </c>
    </row>
    <row r="221" spans="1:5" x14ac:dyDescent="0.2">
      <c r="A221" s="3" t="s">
        <v>207</v>
      </c>
      <c r="B221" s="4">
        <v>0.84380405303855577</v>
      </c>
      <c r="C221" s="4">
        <v>0.7880197862666114</v>
      </c>
      <c r="D221" s="5">
        <v>3.2401359752449358E-5</v>
      </c>
      <c r="E221" s="12">
        <f t="shared" si="3"/>
        <v>6.6098773894996687E-3</v>
      </c>
    </row>
    <row r="222" spans="1:5" x14ac:dyDescent="0.2">
      <c r="A222" s="3" t="s">
        <v>208</v>
      </c>
      <c r="B222" s="4">
        <v>0.83050924632028922</v>
      </c>
      <c r="C222" s="4">
        <v>0.76997683429182107</v>
      </c>
      <c r="D222" s="5">
        <v>5.624357734918331E-5</v>
      </c>
      <c r="E222" s="12">
        <f t="shared" si="3"/>
        <v>1.1473689779233395E-2</v>
      </c>
    </row>
    <row r="223" spans="1:5" x14ac:dyDescent="0.2">
      <c r="A223" s="3" t="s">
        <v>209</v>
      </c>
      <c r="B223" s="4">
        <v>0.83854565145768467</v>
      </c>
      <c r="C223" s="4">
        <v>0.78088338412114344</v>
      </c>
      <c r="D223" s="5">
        <v>4.0527251003344032E-5</v>
      </c>
      <c r="E223" s="12">
        <f t="shared" si="3"/>
        <v>8.2675592046821816E-3</v>
      </c>
    </row>
    <row r="224" spans="1:5" x14ac:dyDescent="0.2">
      <c r="B224" s="4"/>
      <c r="C224" s="4"/>
      <c r="E224" s="12"/>
    </row>
    <row r="225" spans="1:5" x14ac:dyDescent="0.2">
      <c r="A225" s="3" t="s">
        <v>210</v>
      </c>
      <c r="B225" s="4">
        <v>0.85423891832528309</v>
      </c>
      <c r="C225" s="4">
        <v>0.78696457293695232</v>
      </c>
      <c r="D225" s="5">
        <v>8.9121675255412827E-5</v>
      </c>
      <c r="E225" s="12">
        <f t="shared" si="3"/>
        <v>1.8180821752104215E-2</v>
      </c>
    </row>
    <row r="226" spans="1:5" x14ac:dyDescent="0.2">
      <c r="A226" s="3" t="s">
        <v>211</v>
      </c>
      <c r="B226" s="4">
        <v>0.84681952195879895</v>
      </c>
      <c r="C226" s="4">
        <v>0.77612083978593693</v>
      </c>
      <c r="D226" s="5">
        <v>1.2126592305169085E-4</v>
      </c>
      <c r="E226" s="12">
        <f t="shared" si="3"/>
        <v>2.4738248302544934E-2</v>
      </c>
    </row>
    <row r="227" spans="1:5" x14ac:dyDescent="0.2">
      <c r="A227" s="3" t="s">
        <v>212</v>
      </c>
      <c r="B227" s="4">
        <v>0.85003629307119255</v>
      </c>
      <c r="C227" s="4">
        <v>0.78082227448866592</v>
      </c>
      <c r="D227" s="5">
        <v>1.063176977924572E-4</v>
      </c>
      <c r="E227" s="12">
        <f t="shared" si="3"/>
        <v>2.1688810349661268E-2</v>
      </c>
    </row>
    <row r="228" spans="1:5" x14ac:dyDescent="0.2">
      <c r="A228" s="3" t="s">
        <v>213</v>
      </c>
      <c r="B228" s="4">
        <v>0.86333333651333943</v>
      </c>
      <c r="C228" s="4">
        <v>0.80025641490411148</v>
      </c>
      <c r="D228" s="5">
        <v>5.9689548463156338E-5</v>
      </c>
      <c r="E228" s="12">
        <f t="shared" si="3"/>
        <v>1.2176667886483894E-2</v>
      </c>
    </row>
    <row r="229" spans="1:5" x14ac:dyDescent="0.2">
      <c r="A229" s="3" t="s">
        <v>214</v>
      </c>
      <c r="B229" s="4">
        <v>0.85168906471927319</v>
      </c>
      <c r="C229" s="4">
        <v>0.78323786382047611</v>
      </c>
      <c r="D229" s="5">
        <v>9.9253436069475187E-5</v>
      </c>
      <c r="E229" s="12">
        <f t="shared" si="3"/>
        <v>2.0247700958172937E-2</v>
      </c>
    </row>
    <row r="230" spans="1:5" x14ac:dyDescent="0.2">
      <c r="A230" s="3" t="s">
        <v>215</v>
      </c>
      <c r="B230" s="4">
        <v>0.86813963346236556</v>
      </c>
      <c r="C230" s="4">
        <v>0.80728100275268821</v>
      </c>
      <c r="D230" s="5">
        <v>4.7743883177513517E-5</v>
      </c>
      <c r="E230" s="12">
        <f t="shared" si="3"/>
        <v>9.739752168212757E-3</v>
      </c>
    </row>
    <row r="231" spans="1:5" x14ac:dyDescent="0.2">
      <c r="B231" s="4"/>
      <c r="C231" s="4"/>
      <c r="E231" s="12"/>
    </row>
    <row r="232" spans="1:5" ht="17" x14ac:dyDescent="0.2">
      <c r="A232" s="9" t="s">
        <v>216</v>
      </c>
      <c r="B232" s="4">
        <v>0.86580196896778505</v>
      </c>
      <c r="C232" s="4">
        <v>0.78751978419899304</v>
      </c>
      <c r="D232" s="5">
        <v>2.1468119505747081E-4</v>
      </c>
      <c r="E232" s="12">
        <f t="shared" si="3"/>
        <v>4.3794963791724047E-2</v>
      </c>
    </row>
    <row r="233" spans="1:5" x14ac:dyDescent="0.2">
      <c r="A233" s="10"/>
      <c r="B233" s="4"/>
      <c r="C233" s="4"/>
      <c r="E233" s="12"/>
    </row>
    <row r="234" spans="1:5" ht="17" x14ac:dyDescent="0.2">
      <c r="A234" s="9" t="s">
        <v>217</v>
      </c>
      <c r="B234" s="4">
        <v>0.90996850474523827</v>
      </c>
      <c r="C234" s="4">
        <v>0.84449105365086619</v>
      </c>
      <c r="D234" s="5">
        <v>9.6691675622127336E-5</v>
      </c>
      <c r="E234" s="12">
        <f t="shared" si="3"/>
        <v>1.9725101826913977E-2</v>
      </c>
    </row>
    <row r="235" spans="1:5" x14ac:dyDescent="0.2">
      <c r="A235" s="10"/>
      <c r="B235" s="4"/>
      <c r="C235" s="4"/>
      <c r="E235" s="12"/>
    </row>
    <row r="236" spans="1:5" ht="17" x14ac:dyDescent="0.2">
      <c r="A236" s="9" t="s">
        <v>218</v>
      </c>
      <c r="B236" s="4">
        <v>0.92449258322116845</v>
      </c>
      <c r="C236" s="4">
        <v>0.85653590812021996</v>
      </c>
      <c r="D236" s="5">
        <v>1.671843580374858E-4</v>
      </c>
      <c r="E236" s="12">
        <f t="shared" si="3"/>
        <v>3.41056090396471E-2</v>
      </c>
    </row>
    <row r="237" spans="1:5" x14ac:dyDescent="0.2">
      <c r="A237" s="10"/>
      <c r="B237" s="4"/>
      <c r="C237" s="4"/>
      <c r="E237" s="12"/>
    </row>
    <row r="238" spans="1:5" ht="17" x14ac:dyDescent="0.2">
      <c r="A238" s="9" t="s">
        <v>219</v>
      </c>
      <c r="B238" s="4">
        <v>0.92450282787142124</v>
      </c>
      <c r="C238" s="4">
        <v>0.84061708106188915</v>
      </c>
      <c r="D238" s="5">
        <v>6.5744449903561543E-4</v>
      </c>
      <c r="E238" s="12">
        <f t="shared" si="3"/>
        <v>0.13411867780326556</v>
      </c>
    </row>
    <row r="239" spans="1:5" x14ac:dyDescent="0.2">
      <c r="A239" s="10"/>
      <c r="B239" s="4"/>
      <c r="C239" s="4"/>
      <c r="E239" s="12"/>
    </row>
    <row r="240" spans="1:5" ht="17" x14ac:dyDescent="0.2">
      <c r="A240" s="9" t="s">
        <v>220</v>
      </c>
      <c r="B240" s="6">
        <v>0.92769796360092582</v>
      </c>
      <c r="C240" s="6">
        <v>0.82828266355219871</v>
      </c>
      <c r="D240" s="5">
        <v>1.9872269121428564E-3</v>
      </c>
      <c r="E240" s="12">
        <f t="shared" si="3"/>
        <v>0.40539429007714273</v>
      </c>
    </row>
  </sheetData>
  <mergeCells count="1"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1T22:10:17Z</dcterms:created>
  <dcterms:modified xsi:type="dcterms:W3CDTF">2022-12-26T18:10:48Z</dcterms:modified>
</cp:coreProperties>
</file>